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https://nationwidechildrens-my.sharepoint.com/personal/lindsay_earles_nationwidechildrens_org/Documents/Intelligent Futures Research Lab/App review paper/submitted/R1/"/>
    </mc:Choice>
  </mc:AlternateContent>
  <xr:revisionPtr revIDLastSave="4" documentId="8_{413954DA-93DA-411C-8932-98A976A685D2}" xr6:coauthVersionLast="47" xr6:coauthVersionMax="47" xr10:uidLastSave="{E7F6164B-3ACD-E042-BC83-74AA0C84BF4E}"/>
  <bookViews>
    <workbookView xWindow="5940" yWindow="6040" windowWidth="25440" windowHeight="15400" xr2:uid="{29779CDF-A6BA-4652-B125-2A525C40CA97}"/>
  </bookViews>
  <sheets>
    <sheet name="Appendix 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0" uniqueCount="235">
  <si>
    <t>COG KidsCare</t>
  </si>
  <si>
    <t>Patient Families</t>
  </si>
  <si>
    <t>1.2.0</t>
  </si>
  <si>
    <t>Children's Oncology Group</t>
  </si>
  <si>
    <t>iOS</t>
  </si>
  <si>
    <t>English, French, Spanish</t>
  </si>
  <si>
    <t>Name, Email, Address, Phone, Race/Ethnicity, Photos, Cookies, Location</t>
  </si>
  <si>
    <t>https://apps.apple.com/us/app/cog-kidscare/id1579361693</t>
  </si>
  <si>
    <t>For parents and caregivers of children with cancer.
The Children’s Oncology Group (COG) created the KidsCare App for parents and caregivers. It provides a place for you to get and keep the information you need while caring for a child with cancer.
Creating an Account
Creating an account allows you to store your own notes, information, appointments, and/or phone numbers in the App. You will also be able to sync your information across multiple devices. If you don’t create an account, you will still be able to access content in the App, and you can always create an account later.
Home
The Home Tab provides quick access to all features within the App:
• Caring for your child
• Appointment tracking
• Journaling
• One-touch dialing
• Emergency Room Card
Info
The Info Tab includes all of the information from the Children’s Oncology Group’s New Diagnosis Guide and Family Handbook, including all illustrations. This information – along with the information you receive from your healthcare team – is designed to help you understand your child’s illness and treatment, and learn what you need to know to care for your child at home.
Journal
In the Journal, you can track your child’s lab results, weight, height, vital signs, and treatments, and make notes for your healthcare providers. You can also instantly convert lab values and vital signs from Conventional to Metric or SI measurement units, and graph them onto charts.
My Team
In the My Team tab, you can conveniently store contact information for members of your child’s hospital and healthcare team.</t>
  </si>
  <si>
    <t>1.0.8</t>
  </si>
  <si>
    <t>OCV, LLC</t>
  </si>
  <si>
    <t>Android</t>
  </si>
  <si>
    <t>English</t>
  </si>
  <si>
    <t>Cookies, Calendar, Contacts, Location, Phone, Photos</t>
  </si>
  <si>
    <t>https://play.google.com/store/apps/details?id=com.ocv.a275&amp;pcampaignid=web_share</t>
  </si>
  <si>
    <t>The Children’s Oncology Group (COG) created the KidsCare App for parents and caregivers. It provides a place for you to get and keep the information you need while caring for a child with cancer.
Creating an Account
Creating an account allows you to store your own notes, information, appointments, and/or phone numbers in the App. You will also be able to sync your information across multiple devices. If you don’t create an account, you will still be able to access content in the App, and you can always create an account later.
Home
The Home Tab provides quick access to all features within the App:
• Caring for your child
• Appointment tracking
• Journaling
• One-touch dialing
• Emergency Room Card
Info
The Info Tab includes all of the information from the Children’s Oncology Group’s New Diagnosis Guide and Family Handbook, including all illustrations. This information – along with the information you receive from your healthcare team – is designed to help you understand your child’s illness and treatment, and learn what you need to know to care for your child at home.
Journal
In the Journal, you can track your child’s lab results, weight, height, vital signs, and treatments, and make notes for your healthcare providers. You can also instantly convert lab values and vital signs from Conventional to Metric or SI measurement units, and graph them onto charts.
My Team
In the My Team tab, you can conveniently store contact information for members of your child’s hospital and healthcare team.</t>
  </si>
  <si>
    <t>Cancer.Net Mobile</t>
  </si>
  <si>
    <t>8.0.0</t>
  </si>
  <si>
    <t>ASCO1</t>
  </si>
  <si>
    <t>Contacts, Photos</t>
  </si>
  <si>
    <t>https://play.google.com/store/apps/details?id=com.fueled.cancernet&amp;gl=US</t>
  </si>
  <si>
    <t>Cancer.Net Mobile offers trusted, compassionate cancer information from diagnosis through treatment and beyond, along with easy-to-use tools to help you plan and manage your care.
Find comprehensive guides to 125+ types of cancer and cancer-related syndromes, as well as articles, podcasts, and videos covering every aspect of managing your care, treatments and procedures, caregiving, support, and common concerns. Bookmark and save content for easy access. Stay informed with optional notifications when new content is published.
The My Health Dashboard includes the following tools to help manage every aspect of your care:
• Symptoms: Note symptoms and plot their severity, date, and time on an easy-to-read line graph.
• Questions: Track questions to ask your health care team and record their answers via written notes or audio recording.
• Medications: Record dosage, frequency, and prescribing provider. Set reminder notifications, and log when you take your medication.
• Providers: Add your health care providers and their contact information. Assign questions, medications, appointments, and your health report to a specific provider.
• Appointments: Enter upcoming appointments and sync with your device calendar or share with others.
• My Health Report: Share tracked data—including symptoms, medications, and questions—with health care providers, caregivers, and others.
• Apple Health Integration: Optionally include data from Apple Health—such as blood pressure, resting heart rate, step count, and sleep analysis—when exporting tracked information through the My Health Report.
• Passcode Lock: Keep your personal health data secure.
Cancer.Net Mobile is produced by the American Society of Clinical Oncology (ASCO), the voice of the world’s oncology professionals. ASCO is committed to conquering cancer through research, education, and promotion of the highest quality, equitable patient care. Cancer.Net and Cancer.Net Mobile are supported by Conquer Cancer ®, the ASCO Foundation, which funds lifesaving research for every cancer, every patient, everywhere.</t>
  </si>
  <si>
    <t>My Cancer Tracker</t>
  </si>
  <si>
    <t>1.6.0</t>
  </si>
  <si>
    <t>Health Stack, LLC</t>
  </si>
  <si>
    <t>Calendar, Photos, Cookies</t>
  </si>
  <si>
    <t>https://play.google.com/store/apps/details?id=com.healthstack.mycancertracker&amp;gl=US</t>
  </si>
  <si>
    <t>Access user-friendly features that help you manage your cancer diagnosis, track treatment, and measure progress. My Cancer Tracker is an end-to-end solution built to accompany you through the journey of your prognosis. The application is designed to help patients track the progression of their illness and gauge whether the prescribed treatment is actually effective. Integrated tools enable easily-modifiable record-keeping that helps patients remain in check throughout their consultations with a health care professional. Moreover, users can also schedule appointments, set alerts, manage their medication, and add important notes for easy accessibility.
Reports
********
Create, generate and share your medical reports with doctors and/or nurses digitally.
Treatment
***********
Keep a record of your treatment and add on-going details to navigate the progression or decline of cancer over time.
Medicines
***********
Note which medicines you use, have been using, and/or will be using to keep track of regular doses.
Side Effects
*************
Identify the side effects of your treatment and observe their longevity and intensity by recording daily changes.
Note Questions
****************
Log your medical queries whenever they come to your mind so you can refer back to them at your next doctor’s appointment.
Appointments
**************
Mark specific calendar dates for your doctor's appointments and set reminders, so you never miss a day.
Emergency Medical Information
*********************************
Keep your cancer related key information up-to date to provide it to any healthcare provider you may visit outside of your cancer care team.
PIN Protection
***************
Stop unintended phone users from gaining access to personal medical information by setting up a 4-digit pin.</t>
  </si>
  <si>
    <t>1.3.0</t>
  </si>
  <si>
    <t>HEALTH STACK LLC</t>
  </si>
  <si>
    <t>Cookies</t>
  </si>
  <si>
    <t>https://apps.apple.com/us/app/my-cancer-tracker/id1536827386</t>
  </si>
  <si>
    <t xml:space="preserve">Access user-friendly features that help you manage your cancer diagnosis, track treatment, and measure progress. My Cancer Tracker is an end-to-end solution built to accompany you through the journey of your prognosis. The application is designed to help patients track the progression of their illness and gauge whether the prescribed treatment is actually effective. Integrated tools enable easily-modifiable record-keeping that helps patients remain in check throughout their consultations with a health care professional. Moreover, users can also schedule appointments, set alerts, manage their medication, and add important notes for easy accessibility.
Reports
********
Create, generate and share your medical reports with doctors and/or nurses digitally.
Treatment
***********
Keep a record of your treatment and add on-going details to navigate the progression or decline of cancer over time.
Medicines
***********
Note which medicines you use, have been using, and/or will be using to keep track of regular doses.
Side Effects
*************
Identify the side effects of your treatment and observe their longevity and intensity by recording daily changes.
Note Questions
****************
Log your medical queries whenever they come to your mind so you can refer back to them at your next doctor’s appointment.
Appointments
**************
Mark specific calendar dates for your doctor's appointments and set reminders, so you never miss a day.
Emergency Medical Information
*********************************
Keep your cancer related key information up-to date to provide it to any healthcare provider you may visit outside of your cancer care team.
Passcode Protection
*********************
Stop unintended phone users from gaining access to personal medical information by setting up a 4-digit passcode.
</t>
  </si>
  <si>
    <t>CancerAid</t>
  </si>
  <si>
    <t>1.28.1</t>
  </si>
  <si>
    <t>CancerAid Pty. Ltd.</t>
  </si>
  <si>
    <t>Photos, Cookies</t>
  </si>
  <si>
    <t>https://play.google.com/store/apps/details?id=au.com.canceraid&amp;gl=US</t>
  </si>
  <si>
    <t>CANCERAID IS YOUR DIGITAL CHAMPION
Feeling disorganised, confused, isolated or overwhelmed by a cancer diagnosis? You are not alone.
CancerAid was founded by two oncologists to assist you in managing cancer. The app is designed to help you take control over physical and psychological side effects from the moment of diagnosis, through treatment and during recovery.
The CancerAid app lets you keep track of your diagnostic and treatment information, access medically reliable information to learn more about your condition, track and manage your side effects, nominate your care team and gain access to a motivational community, all in one place.
Use the app in the comfort of your own home, in the waiting room, during appointments or out and about. CancerAid is available when you need it the most, anywhere and anytime.
Be Better Equipped to Discuss Side Effects with Your Doctor
It’s ok not to be ok. The CancerAid app makes it easy to record and monitor symptoms and medication use over time. We understand that it's not always possible to log symptoms when they occur so we have made it possible to track in real time and retrospectively.
Research has shown that patients who record their symptoms and share these with their clinical care team experience improved outcomes. Refer back to the app when speaking to your nurse or doctor to help them better understand your body changes and feels.
If you are not experiencing any side effects or symptoms, great! Let your care team know that you are feeling well by entering a low severity in the app. Logging your wellness regularly is as important as logging your symptoms, and helps physicians make decisions on your treatment.
Who’s in your corner?
You can nominate your care team and loved ones with the Champion feature to keep them in the loop of how you are going. In your CancerAid journal, you can share your experiences and milestones in a secure place available to you and your nominated Champions.
Champions let you share information with all your loved ones at once.
Support for Caregivers
Cancer is not a one man disease, and we recognise that caregivers also need useful tools and support through the cancer timeline. If you are caring for someone affected by cancer you can request to follow their progress in the app so that you know when they need you the most.
The app is filled with helpful resources for caregivers. The in-app community lets you read other carer’s tips and experiences, the cancer profile holds information on specific cancer types, treatments and what to expect from them.
CancerAid is One of the Most Trusted Cancer Resources Available
CancerAid is endorsed by several leading Cancer Hospitals, Health Insurance Providers, and Cancer Charities. CancerAid has been awarded Best Start up Creating Social Impact by Richard Branson of Virgin Group and Best Global Startup by Steve Wozniak, Co-Founder of Apple.
The app has been featured as a flagship health app in a recent Apple press release and has been featured on Shark Tank Australia, TechCrunch, CNBC and The Huffington Post.</t>
  </si>
  <si>
    <t>1.24.0</t>
  </si>
  <si>
    <t>CancerAid Pty Ltd</t>
  </si>
  <si>
    <t>Cookies, Photos</t>
  </si>
  <si>
    <t>https://apps.apple.com/us/app/canceraid/id1138574844</t>
  </si>
  <si>
    <t>CANCERAID IS YOUR DIGITAL CHAMPION
Feeling disorganised, confused, isolated or overwhelmed by a cancer diagnosis? You are not alone.
CancerAid was founded by two oncologists to assist you in managing cancer. This app is designed to help you take control over physical and psychological side effects from the moment of diagnosis, through treatment and during recovery.
The app lets you keep track of your diagnostic and treatment information, access medically reliable information to learn more about your condition, track and manage your side effects, nominate your care team and gain access to a motivational community, all in one place.
Use the app in the comfort of your own home, in the waiting room or out and about. CancerAid is available when you need it the most, anywhere and anytime.
“I find myself referring back to the CancerAid app to do what it takes to have a better understanding of all these body changes and feels.” Rosemary, patient in remission
Be Better Equipped to Discuss Side Effects with Your Doctor
It’s ok not to be ok. The CancerAid app makes it easy to record and monitor symptoms and medication use over time. We understand that it's not always possible to log symptoms when they occur so we have made it possible to track in real-time and retrospectively.
Research has shown that patients who record their symptoms and share these with their clinical care team experience improved outcomes.
If you are not experiencing any side effects or symptoms, great! Let your care team know that you are feeling well by entering a low severity in the app. Logging your wellness regularly is as important as logging your symptoms, and helps physicians make decisions on your treatment.
“The CancerAid app was the one place I wrote down all my symptoms and how I felt. Since I always have my phone with me it saved me from having to remember every fortnight what I needed to say to my oncologist.” - Kerry, cancer survivor
This app integrates with Apple’s HealthKit and CareKit allowing you to make your activity visible to your medical care team at connected hospitals.
Share Information with All Your Loved Ones at Once
Who’s in your corner? You can nominate your care team and loved ones with the Champion feature to keep them in the loop of how you are going. In your CancerAid journal, you can share your experiences and milestones in a secure place available to you and your nominated Champions.
“A lot of people are separated by distance from someone they love who is going through cancer. Champions is a great feature that allows us to keep track of treatment and prognosis.” - Zelda and Jeremy, mom and son
Support for Caregivers
Cancer is not a one man disease, and CancerAid recognises that caregivers also need useful tools and support through the cancer timeline. If you are caring for someone affected by cancer you can request to follow their progress in the app so that you know when they need you the most.
The app is filled with resources for caregivers. The in-app community lets you read other carer’s tips and experiences, the cancer profile holds information on specific cancer types, treatments and what to expect from them.
“I am very impressed with the information, care and support available in CancerAid. I can’t thank you enough for helping my husband” - Sarah, caregiver
A Trusted Cancer Resources
CancerAid is endorsed by leading Cancer Hospitals, Health Insurance Providers, and Cancer Charities. CancerAid has been awarded Best Startup Creating Social Impact by Sir Richard Branson of Virgin Group and Best Global Startup by Steve Wozniak, Co-Founder of Apple.
The app has been highlighted as a flagship health app by Apple and has been featured by Shark Tank Australia, TechCrunch, CNBC and The Huffington Post.
“I love the platform for both patients and oncologists alike, and the passion and competence of the founders blows me away” - Andrew Banks (Shark Tank investor)</t>
  </si>
  <si>
    <t>Net Cancer Health Storylines</t>
  </si>
  <si>
    <t>Both</t>
  </si>
  <si>
    <t>1.3.7</t>
  </si>
  <si>
    <t>Health Storylines</t>
  </si>
  <si>
    <t>Name, Contacts, Phone, Photos, Cookies</t>
  </si>
  <si>
    <t>https://play.google.com/store/apps/details?id=com.selfcarecatalyst.healthstorylines.netcancer&amp;gl=US</t>
  </si>
  <si>
    <t>Developed in partnership with the Carcinoid Cancer Foundation (CCF), the free NET Cancer Storylines app gives you the power to manage your health and share information and questions with your doctor, particularly between visits.
There are many health tools to help you better monitor your health – whether you are newly diagnosed, currently receiving treatment, or on surveillance:
TOOL LIBRARY
Choose from a variety of tools -- including Zebra Tales, NET Nutrition, the Healing Music Box, and Guided Meditation -- so you can customize the app to meet your needs. Many users have found the Stool Diary (available from the Tool Library) useful in helping them track their bowel patterns and triggers.
FOOD DIARY
Document what foods may be triggering symptoms such as flushing or diarrhea. This, in conjunction with NET Nutrition, helps you choose and prepare the right foods to help address your symptoms.
MEDICATION REMINDER
Taking your prescribed medications on schedule is an essential part of overall self-care. Keep your mind at ease by receiving reminders on your mobile device for taking your medications.
DAILY MOODS AND JOURNAL
Track and understand your emotions and what might be driving them. Keep a daily journal as this is proven to promote well-being.
SYNC A DEVICE
Import data from other health and fitness apps that you use for easy access to all of your information in one place.
By using NET Cancer Storylines, you also have the opportunity to anonymously contribute to the healthcare industry’s efforts to find better care and treatment options for people like you.
NET Cancer Storylines is developed in partnership with the Carcinoid Cancer Foundation and is powered by the Health Storylines™ platform from Self Care Catalysts Inc.</t>
  </si>
  <si>
    <t>1.32.0</t>
  </si>
  <si>
    <t>The Carcinoid Cancer Foundation Inc</t>
  </si>
  <si>
    <t>Cookies, Contacts</t>
  </si>
  <si>
    <t>https://apps.apple.com/us/app/net-cancer-health-storylines/id1504085979</t>
  </si>
  <si>
    <t>Developed in partnership with the Carcinoid Cancer Foundation (CCF), the free NET Cancer Storylines app gives you the power to manage your health and share information and questions with your doctor, particularly between visits.
There are many health tools to help you better monitor your health – whether you are newly diagnosed, currently receiving treatment, or on surveillance:
TOOL LIBRARY
Choose from a variety of tools -- including Zebra Tales, NET Nutrition, the Healing Music Box, and Guided Meditation -- so you can customize the app to meet your needs. Many users have found the Stool Diary (available from the Tool Library) useful in helping them track their bowel patterns and triggers.
FOOD DIARY
Document what foods may be triggering symptoms such as flushing or diarrhea. This, in conjunction with NET Nutrition, helps you choose and prepare the right foods to help address your symptoms.
MEDICATION REMINDER
Taking your prescribed medications on schedule is an essential part of overall self-care. Keep your mind at ease by receiving reminders on your mobile device for taking your medications.
DAILY MOODS AND JOURNAL
Track and understand your emotions and what might be driving them. Keep a daily journal as this is proven to promote well-being.
SYNC A DEVICE
Import data from other health and fitness apps that you use for easy access to all of your information in one place.
Health Progress: Not only can you track your data in one place, you can also easily access all past data and use that to draw comparisons and to understand how you’re currently doing. You can also download your personalized data in a CSV or PDF file to share with your doctor, caregiver, or to simply keep for your own personal records. Connect with your Apple Health app to house all of your important health data in one place.
By using NET Cancer Storylines, you also have the opportunity to anonymously contribute to the healthcare industry’s efforts to find better care and treatment options for people like you.
NET Cancer Storylines is developed in partnership with the Carcinoid Cancer Foundation and is powered by the Health Storylines™ platform from Self Care Catalysts Inc.</t>
  </si>
  <si>
    <t>Pain Squad</t>
  </si>
  <si>
    <t>Kiddos</t>
  </si>
  <si>
    <t>1.2.3</t>
  </si>
  <si>
    <t>The Hospital for Sick Children</t>
  </si>
  <si>
    <t>N/A</t>
  </si>
  <si>
    <t>https://apps.apple.com/us/app/pain-squad/id929781246</t>
  </si>
  <si>
    <t>Join the fight against pain!
Enlist in the Pain Squad™ today and search for clues to put pain where it belongs … behind bars. The Pain Squad™ electronic pain diary is a tool created for kids with cancer to fight back against their pain. Developed by researchers at The Hospital for Sick Children (SickKids), this is an evidence-based pain diary that plays like a game and is recommended for children 8 to 18 years of age with cancer.
You can use the app to help keep track of your pain reports and set reminders for when to fill them out. Pain reports will help you record the intensity of your pain, where it occurs, what you’ve done to help reduce your pain, and much more. As you complete the reports, you’ll be promoted within the ranks of the Pain Squad™. If you fill out every report and you might even make Chief! You can review your answers through the app. You can also print them to help your health care providers, family and friends better understand your experience.</t>
  </si>
  <si>
    <t>iThrive Beyond Peds Cancer</t>
  </si>
  <si>
    <t>1.0.0</t>
  </si>
  <si>
    <t>Memorial Sloan Kettering Cancer Center</t>
  </si>
  <si>
    <t>Name, Cookies, Conacts, Location</t>
  </si>
  <si>
    <t>https://apps.apple.com/us/app/ithrive-beyond-peds-cancer/id1537700302</t>
  </si>
  <si>
    <t>iThrive Pediatric is a mobile app to address fear of cancer recurrence through a series of customized cognitive exercises.
iThrive Pediatric (iThrive-Peds) is a mobile app to address fear of cancer recurrence through a series of customized cognitive exercises.
After a cancer diagnosis, people may interpret their worlds in a different way, particularly when they are not sure what a situation or symptom might mean. They are often told to contact their medical team when they start to experience certain symptoms and given the message that these might be cause for concern. However, even after the treatment has ended, many cancer survivors continue to interpret physical symptoms and different situations as threatening, worried that they might be a sign of their cancer coming back. Some level of worry is normal and helpful as it is important to be aware of potential signs of recurrence. However, for some survivors, this worry can take over and prevent them from engaging fully in their lives.
iThrive-Peds is designed to reduce fear of cancer recurrence by retraining certain thinking patterns so that survivors can develop new, helpful mental habits. It does this through repeated practice of alternative interpretations of situations that are personally anxiety-provoking. Promoting a new way of thinking requires many practice trials, which helps these mental habits become more natural and automatic -- that’s why exercises offered through iThrive-Peds involve repetition.
To obtain best results from iThrive-Peds, after completing the personalization items, follow your individual session schedule. You can set up reminders through the app to help ensure you complete the exercises as scheduled.
iThrive-Peds uses Apple's ResearchKit API which integrates with Apple's Health Kit to run an Active Task. However iThrive-Peds does NOT access any user health data from the device. iThrive-Peds does collect response time to stimuli as part of the research trial which users have consented too.</t>
  </si>
  <si>
    <t>HomeTown Cancer Predisposition</t>
  </si>
  <si>
    <t>Emory University</t>
  </si>
  <si>
    <t>https://apps.apple.com/us/app/hometown-cancer-predisposition/id1591106974</t>
  </si>
  <si>
    <t>https://play.google.com/store/apps/details?id=org.emory.hometown</t>
  </si>
  <si>
    <t>Born out of Emory University and Children's Healthcare of Atlanta (CHOA), the HomeTown Manager App is built to help you stay on track of the proactive and targeted surveillance needed. The app supports 6 predispositions:
1. Hereditary Pheochromocytoma Paraganglioma Syndrome (HPPS)
2. Familial Adenomatous Polypopsis (FAP)
3. Li Fraumeni Syndrome (LFS)
4. DICER1
5. Von Hippel-Lindau Syndrome (VHL)
6. Lynch Syndrome
Our focus is to help the caretaker of the family with management of these predispositions. To create this app we interviewed families with 1 to 4 family members with the predisposition. We learned that making sure everybody sticks to the protocol can be challenging: different kids' protocols, many appointments, keeping track of results, and a lot of stress. HomeTown's intention is to centralize that on an app to make your life a bit easier.
Disclaimer: please remember to seek a doctor's advice in addition to using this app before making any medical decisions.</t>
  </si>
  <si>
    <t>Heroes Circle</t>
  </si>
  <si>
    <t>1.0.5</t>
  </si>
  <si>
    <t>Kids Kicking Cancer, Inc</t>
  </si>
  <si>
    <t>Location, Name, Contacts, Cookies</t>
  </si>
  <si>
    <t>https://apps.apple.com/us/app/heroes-circle/id1554633018</t>
  </si>
  <si>
    <t>The Heroes Circle® App allows children to receive thank you cards from Breath Brake App® users. For the safety of our app users, all thank you card images and messages are vetted and chosen by Kids Kicking Cancer®.
The Heroes Circle is a global healing and wellness initiative inspired by the children of Kids Kicking Cancer.</t>
  </si>
  <si>
    <t>The Breath Brake App</t>
  </si>
  <si>
    <t>1.0.6</t>
  </si>
  <si>
    <t>Location, Contacts, Name, Cookies</t>
  </si>
  <si>
    <t>https://apps.apple.com/us/app/the-breath-brake-app/id1548639481</t>
  </si>
  <si>
    <t>The Breath Brake® App provides a Martial Arts-inspired and evidence-based meditation technique called the Breath Brake for you to use in your everyday life. Choose from a library of audio and video guided meditations delivered by our certified and trained Martial Arts Therapists.
This app is developed by Kids Kicking Cancer®, a 501(c)3 non-profit organization that helps ease the pain of sick children.
Find your calm while thanking the children of Kids Kicking Cancer® through a library of thank you cards and pre-selected messages to show your gratitude for their inspiration of the Breath Brake.</t>
  </si>
  <si>
    <t>Kids' Guide to Cancer</t>
  </si>
  <si>
    <t>2.2.0</t>
  </si>
  <si>
    <t>Camp Quality Ltd</t>
  </si>
  <si>
    <t>English, Chinese Simplified, Chinese Traditional, Hindi, Arabic</t>
  </si>
  <si>
    <t>Name, Cookies</t>
  </si>
  <si>
    <t>https://apps.apple.com/us/app/kids-guide-to-cancer/id1576849111</t>
  </si>
  <si>
    <t>Get answers to the big questions about cancer! Learn about cancer treatment and how to support your family. The Kids’ Guide to Cancer app, from children’s cancer charity Camp Quality, is an educational app designed for children who have been diagnosed with cancer, or who have a parent, sibling, friend or loved one with cancer.
Find out about the different types of treatments including chemotherapy and radiotherapy and learn about all the people and things you might find in hospital. Watch animated videos of other kids sharing their stories about their cancer experience.
Get started learning about cancer.
Let’s learn – Learning Library
What is cancer? How do you get it? Get answers to the most common questions about cancer. Plus, find out about the different types of cancer, and the medicines and treatments – including chemotherapy and radiotherapy.
Learn about all the different things you might see in hospital. And meet the people who help, from school counsellors to surgeons, oncologists to psychologists.
Watch short, animated videos of kids sharing their own cancer experiences.
How can I help?
Get ideas for how you can help loved ones who have cancer, whether it’s mum or dad, a brother or sister or a friend.
Engage with us!
This is for grownups to find out how they can access other programs and services designed to help kids and families facing cancer. Find out more about counselling services, the experiences of other parents, school programs and our Happiness Hub. Or ask Camp Quality how we can help.
Features
* Suitable for kids up to 15 years old.
* Answers the most common questions about cancer.
* Age-appropriate information about types of cancer, hospitals and medicines, people who help, and types of cancer treatment.
* Ideas on how kids can help their loved one with cancer.
* Animated videos of children sharing their own cancer stories.
* Available on mobile and tablet.
* Available in English, Cantonese, Mandarin, Hindi and Arabic.
* Great educational tool for a child who has been diagnosed with cancer, or who has a parent, sibling, friend or loved one diagnosed with and undergoing treatment for cancer.
* Parents and carers can access more information on how Camp Quality can help.
The latest version of the Kids’ Guide to Cancer app was funded by our Innovation Partner, Fujitsu.
Camp Quality’s programs and services are created specifically to support children aged up to 15 years, who are dealing with their own cancer diagnosis, or the diagnosis of someone they love, like a brother, sister, mum, dad, or carer. https://www.campquality.org.au/</t>
  </si>
  <si>
    <t>1.0.13</t>
  </si>
  <si>
    <t>Camp Quality</t>
  </si>
  <si>
    <t>Photos</t>
  </si>
  <si>
    <t>https://play.google.com/store/apps/details?id=com.campQuality.kidsGuideToCancer</t>
  </si>
  <si>
    <t>Get answers to the big questions about cancer! Learn about cancer treatment and how to support your family. The Kids’ Guide to Cancer app, from children’s cancer charity Camp Quality, is an educational app designed for children who have been diagnosed with cancer, or who have a parent, sibling, friend or loved one with cancer. 
Find out about the different types of treatments including chemotherapy and radiotherapy and learn about all the people and things you might find in hospital. Watch animated videos of other kids sharing their stories about their cancer experience. 
Get started learning about cancer. 
Let’s learn – Learning Library 
What is cancer? How do you get it? Get answers to the most common questions about cancer. Plus, find out about the different types of cancer, and the medicines and treatments – including chemotherapy and radiotherapy. 
Learn about all the different things you might see in hospital. And meet the people who help, from school counsellors to surgeons, oncologists to psychologists. 
Watch short, animated videos of kids sharing their own cancer experiences. 
How can I help? 
Get ideas for how you can help loved ones who have cancer, whether it’s mum or dad, a brother or sister or a friend. 
Engage with us! 
This is for grownups to find out how they can access other programs and services designed to help kids and families facing cancer. Find out more about counselling services, the experiences of other parents, school programs and our Happiness Hub. Or ask Camp Quality how we can help. 
Features 
* Suitable for kids up to 15 years old. 
* Answers the most common questions about cancer. 
* Age-appropriate information about types of cancer, hospitals and medicines, people who help, and types of cancer treatment. 
* Ideas on how kids can help their loved one with cancer. 
* Animated videos of children sharing their own cancer stories. 
* Available on mobile and tablet. 
* Available in English, Cantonese, Mandarin, Hindi and Arabic. 
* Great educational tool for a child who has been diagnosed with cancer, or who has a parent, sibling, friend or loved one diagnosed with and undergoing treatment for cancer. 
* Parents and carers can access more information on how Camp Quality can help. 
The latest version of the Kids’ Guide to Cancer app was funded by our Innovation Partner, Fujitsu.
Camp Quality’s programs and services are created specifically to support children aged up to 15 years, who are dealing with their own cancer diagnosis, or the diagnosis of someone they love, like a brother, sister, mum, dad, or carer. https://www.campquality.org.au/ </t>
  </si>
  <si>
    <t>The Lounge at MSK</t>
  </si>
  <si>
    <t>1.784.0</t>
  </si>
  <si>
    <t>English, Dutch, French, German, Italian, Portuguese</t>
  </si>
  <si>
    <t>Name, Contacts, Phone, Photos, Cookies, Location, Address, Race/Ethnicity, Calendar</t>
  </si>
  <si>
    <t>https://apps.apple.com/us/app/the-lounge-at-msk/id1094389665</t>
  </si>
  <si>
    <t>Welcome to The Lounge at MSK! The Lounge is a safe and protected social network app for teen and young adult patients (ages 18-39) at Memorial Sloan Kettering Cancer Center. Here you can connect with other MSK patients and survivors to share stories, find support, and learn about events and resources near you.
You must be a current or former patient at MSK to join The Lounge app. All you need to get started is your Lounge passcode, which can be requested by emailing tyaprogram@mskcc.org. Then, download the app and log in with your code to create your personal profile.
Here’s what you can do in The Lounge:
• SHARE: Post and comment on the newsfeed.
• CONNECT: Find other patients with similar experiences or interests, and send messages one-on-one or in groups.
• JOIN: Discover and join virtual and in-person events, hosted by MSK and other partner organizations.
• ASK: Talk to your peers about how they handled various situations throughout treatment, and get fast, reliable answers from MSK experts.
If you have any trouble accessing The Lounge app, please call us at 212-639-8925.</t>
  </si>
  <si>
    <t>1.790.0</t>
  </si>
  <si>
    <t>https://play.google.com/store/apps/details?id=org.mskcc.AYA</t>
  </si>
  <si>
    <t>Welcome to The Lounge at MSK! The Lounge is a safe and protected social network app for teen and young adult patients (ages 18-39) at Memorial Sloan Kettering Cancer Center. Here you can connect with other MSK patients and survivors to share stories, find support, and learn about events and resources near you.
You must be a current or former patient at MSK to join The Lounge app. All you need to get started is your Lounge passcode, which can be requested by emailing tyaprogram@mskcc.org. Then, download the app and log in with your code to create your personal profile.
Here’s what you can do in The Lounge:
• SHARE: Post and comment on the newsfeed.
• CONNECT: Find other patients with similar experiences or interests, and send messages one-on-one or in groups.
• JOIN: Discover and join virtual and in-person events, hosted by MSK and other partner organizations.
• ASK: Talk to your peers about how they handled various situations throughout treatment, and get fast, reliable answers from MSK experts.
If you have any trouble accessing The Lounge app, please call us at 212-639-8925.</t>
  </si>
  <si>
    <t>BELONG Beating Cancer Together</t>
  </si>
  <si>
    <t>4.16.74</t>
  </si>
  <si>
    <t>Belongtail ltd.</t>
  </si>
  <si>
    <t>English, French, German, Hebrew, Spanish</t>
  </si>
  <si>
    <t>https://apps.apple.com/us/app/belong-beating-cancer-together/id1026738945</t>
  </si>
  <si>
    <t>The Belong Beating Cancer Together app provides cancer patients and their caregivers with a
patient community and unique and personalized solutions to help manage and fight cancer
more effectively. The app aims to help patients and caregivers to get better education,
support, and tools to fight cancer.
The App is free and anonymous.
Using Belong, you will find support groups for every type of cancer, you could connect with
other cancer patients on the same journey, with experts, physicians, and more.
You will also have FREE access to: “Dave”, the world’s first real-time conversational AI oncology
mentor who provides you with empathetic and personalized answers to questions and
concerns about cancer and your journey.
Other features include:
- Direct chats with world-renowned professional experts, including doctors in various fields,
researchers, and other experts who provide you with reliable, educational information.
- A supportive, attentive, and interactive patient community, including a social network of
patients and caregivers, tailored to your specific needs, interests, and concerns.
- Personalized content and updates, as well as treatment navigation tools that provide tips and
reminders every step of the way.
- The ability to organize and manage your records on your mobile device and share them
easily with family and medical professionals.
- A clinical trial matching service that uses machine learning algorithms to analyze and notify
you of available and relevant clinical trials around the globe.</t>
  </si>
  <si>
    <t>5.20.8</t>
  </si>
  <si>
    <t>BelongTail</t>
  </si>
  <si>
    <t>https://play.google.com/store/apps/details?id=com.belongtail.belong</t>
  </si>
  <si>
    <t>The Belong Beating Cancer Together app provides cancer patients and their caregivers with a patient community and unique and personalized solutions to help manage and fight cancer more effectively. The app aims to help patients and caregivers to get better education, support, and tools to fight cancer.
The App is free and anonymous.
Using Belong, you will find support groups for every type of cancer, you could connect with other cancer patients on the same journey, with experts, physicians, and more.
You will also have FREE access to: “Dave”, the world’s first real-time conversational AI oncology mentor who provides you with empathetic and personalized answers to questions and concerns about cancer and your journey.
Other features include:
- Direct chats with world-renowned professional experts, including doctors in various fields, researchers, and other experts who provide you with reliable, educational information.
- A supportive, attentive, and interactive patient community, including a social network of patients and caregivers, tailored to your specific needs, interests, and concerns.
- Personalized content and updates, as well as treatment navigation tools that provide tips and reminders every step of the way.
- The ability to organize and manage your records on your mobile device and share them easily with family and medical professionals.
- A clinical trial matching service that uses machine learning algorithms to analyze and notify you of available and relevant clinical trials around the globe.</t>
  </si>
  <si>
    <t>Tracker, Reminder - CareClinic</t>
  </si>
  <si>
    <t>5.50.0</t>
  </si>
  <si>
    <t>CARECLINIC SOFTWARE INC.</t>
  </si>
  <si>
    <t>https://apps.apple.com/us/app/tracker-reminder-careclinic/id1455648231</t>
  </si>
  <si>
    <t>Transform your health! Record symptoms, nutrition, meds, mood &amp; more to uncover patterns &amp; triggers. Build healthy habits, share progress and discover what works for you.
Take control of your well-being: Build healthy habits, share your health data, and act on insights.
CareClinic is an award-winning clinically-studied health tracker for you and your dependents.
Join thousands who've achieved transformative results by monitoring their own health.
RATED 4.7/5 by THOUSANDS OF PEOPLE
"I love this App! It lets me journal my thoughts and reminds me to take my medications and record my symptoms. I can't recommend it enough to anyone looking to build healthy habits!"
"An indispensable tool for managing your health." -US National Science Foundation
As a self-care wellness app and symptom tracker, it includes all must-haves such as a medication tracker &amp; health reminders. Set reminders for crucial health tasks: meds, symptom checks, measurements, exercise, and diet. Share your health data with your care team for real-time support, or keep tabs on family health!
Track Anything!: Track medication (prescription and birth control), vitamins, supplements (such as iron, vitamin C), chronic conditions, symptoms diary, environmental factors, nutrition, physical activity (including yoga, steps, exercises), daily vitals &amp; measurements, therapies, sleep, stool &amp; notes. Leverage data-driven correlations &amp; triggers reports.
Health Records: Care Teams, Reminders, Goals, Streaks, Appointments, Care Plans (regimens for different people or goals), Conditions (comorbidities), Labs &amp; Reports, Immunizations (Vaccines).
WHY YOU SHOULD DOWNLOAD NOW
1. CUSTOM REMINDERS THAT WORK FOR YOU
- Schedule medication (pill reminders, refill reminders, vitamin reminders or supplement reminders) with tapering doses
- Appointment reminders for checkups, assessments
- Immunization reminders for follow-up shots
2. QUICK DAILY HEALTH CHECK-INS
- Built-in database streamlines your daily check-ins for smarter tracking of medications, symptoms, supplements, exercises, and measurements
- Pre-set measurements like Weight, Sleep, Blood Pressure, Energy, Productivity, Mood, Pain, Pulse &amp; Temperature, and more
- Include photos as part of your check-ins
3. TRACK YOUR PROGRESS VISUALLY IN CHARTS &amp; LOGS
- Make smarter health choices based on real data
- Export &amp; share progress
4. STREAMLINED HEALTH DATA INTEGRATIONS
- Apple Health, Siri, Shortcuts, Badges, Wearables like Fitbit and Apple Watch
- Appointments sync with mobile calendar
5. SECURE CARE TEAM MANAGEMENT
- Instantly share data with medical professionals or family (kids and seniors)
- Nudge dependents to stay on track
- One-click access to all essential contacts
6. CUSTOMIZABLE CARE PLANS
- Easily add medications using just a picture
- Alerts for drug interactions, supplement interactions, stacking effects, and dosing
- It's not just a medication list! add Drugs, minerals, nutrition (food &amp; drinks with calories &amp; macronutrients), Therapies (CBT, Mindfulness), Fitness (your entire regimen)
7. PERSONALIZED FOR YOU
- Disable what you don’t need for a cleaner interface
- Syncs with the Desktop Web App
- Biometric security for privacy
More than a medication management app or pill organizer, it is a complete health planner.
Indispensable for chronic illness and achieving optimum wellness. Key for Mental Health (ADHD, Depression, Anxiety), Chronic Pain, Cancer, Fibromyalgia, IBD &amp; IBS, Diabetes, Rheumatoid Arthritis, Multiple sclerosis (MS), Flu, COPD, Epilepsy, Psoriasis, Fibromyalgia, IPF, PMDD, other disorders. Track pregnancy &amp; baby symptoms, headaches, mood, stool, PMS, Food allergies, gut health, GI Symptoms
---
Designed with love by people who get it!
We’re a group of individuals and experts passionate about health and well-being.
We created CareClinic to help people like you understand and get unprecedented control over their health.
Our extreme personalization approach to self-care is the most powerful weapon for fighting disease and maintaining a robust health span.
Join the thousands who have gained control over their health with CareClinic.
Download CareClinic today.</t>
  </si>
  <si>
    <t>Medication and Symptom Tracker</t>
  </si>
  <si>
    <t>5.5.0</t>
  </si>
  <si>
    <t>CareClinic Tracker &amp; Reminder</t>
  </si>
  <si>
    <t>https://play.google.com/store/apps/details?id=com.careclinicsoftware.careclinic</t>
  </si>
  <si>
    <t>✅ Take control of your well-being: Build healthy habits, stay accountable, and act on insights all in one app!
CareClinic is a clinically-studied Health Tracker App that simplifies managing your health and well-being. Make check-ins with Trackers and Discover insights and correlations to share with your doctor.
⭐ 1000’S of 5-STAR REVIEWS
"I love this App! It lets me journal my thoughts and helps with my med reminders. I can't recommend it enough to anyone looking to build healthy habits!" Dr. Nat
CareClinic is more than a health symptom tracker app.
As a self-care wellness app and symptoms tracker, it includes all must-haves such as a medication tracker &amp; other health reminders. Set reminders for your meds &amp; pills and also reminders to record your symptom severity, measurements, to engage in physical activity and eat correctly. Add your care team to let them monitor your progress remotely, or monitor the well-being of your loved ones!
📲 Trackers included: Track medication (prescription, birth control), vitamins, supplements (such as iron, vitamin C), chronic conditions, symptoms, environmental factors, nutrition, physical activity (such as yoga, steps, exercises), daily vitals &amp; measurements (mood &amp; blood pressure, fever temperature), therapies, sleep, stool tracker, weather tracker &amp; notes. Automatically discover correlations &amp; triggers through reports &amp; insights.
📲Modules: Care Teams, Reminders, Goals, Streaks, Appointments, Care Plans, Conditions (comorbidities), Labs, Immunizations (Vaccines), Exercise &amp; Medication library
👪 7 Reasons People Choose Us
CUSTOMIZABLE REMINDER TYPES
- Schedule medication (pill reminders, refill reminders, vitamin reminders or supplement reminders) with tapering doses
- Appointment reminders for checkups, assessments
- Immunization reminders for follow-up shots
HEALTH DIARY &amp; CHECK-INS
- Built-in DB of medications, symptoms, supplements, exercises, measurements (with units)
- Pre-set measurements like Weight, Sleep, Blood Pressure, Energy, Productivity, Mood, Pain, Pulse &amp; Temperature, more
- Include photos
MONITOR PROGRESS IN CHARTS, LOGS &amp; CORRELATIONS
- See what works and what doesn't
- Export &amp; share progress
INTEGRATIONS
- Google Fit &amp; wearables
- Appointments sync with mobile calendar
CARE TEAMS
- Share data or monitor family, kids &amp; seniors remotely
- Nudge dependents to stay on track
- Store contact information centrally for reference
CARE PLANS
- Add medication with photos! No typing needed
- See Drug &amp; Supplement interactions, Synergistic effects between supplements (stacking!), Dose warnings
- It's not just a medication list! add Drugs, Minerals, Nutrition (Food &amp; drinks with calories &amp; macronutrients), Therapies, Fitness
CUSTOMIZABLE
- Turn off unnecessary modules &amp; trackers to simplify the app
- Or turn them all ON &amp; track symptoms, goals, habits, headaches, migraines, disease, more
- Syncs with Desktop Web App
- Built-in DB of common labs &amp; reports like genomic labs, blood tests
- Biometric security for privacy 🔐
👉🏻 More than a medication management app or pill organizer, it is a complete health planner:
Essential for chronic illness &amp; Mental health (ADHD, depression, anxiety, panic attacks), Chronic pain, cancer, fibromyalgia, IBS (bowel movements) IBD, diabetes, Rheumatoid Arthritis (RA), Multiple sclerosis (MS)
Also works well for tracking Flu, COPD, Epilepsy, Psoriasis, Fibromyalgia, IPF, PMDD, other disorders. Track pregnancy &amp; baby symptoms, Headaches, Mood tracker, Urine, Stool, Symptom tracker, PMS, Food allergies, gut health, GI Symptoms, pain tracker, pain log, pain journal
Don’t put loved ones at risk by missing a tablet, set medication reminders.$6.99/m, $59.99/yr subscription &amp; affordable than other medication trackers. Make life more bearable &amp; seamlessly manage your entire well-being</t>
  </si>
  <si>
    <t>Outcomes4Me Cancer Care</t>
  </si>
  <si>
    <t>5.10.28</t>
  </si>
  <si>
    <t>OUTCOMES4ME INC</t>
  </si>
  <si>
    <t>https://apps.apple.com/us/app/outcomes4me-cancer-care/id1404382419</t>
  </si>
  <si>
    <t>Outcomes4Me is a direct-to-patient digital platform with the clinical, evidence-based knowledge you’ll need to best navigate your medical choices and take a more active role in treating your cancer. Outcomes4Me currently supports breast cancer and lung cancer patients.
***
Outcomes4Me Featured Tools &amp; Resources
• Personalized treatment path – get a snapshot of recommended treatment options, drug information, and procedure alternatives based on your medical records history.
• Clinical trial matching – get matched with clinical trials that are relevant to you and around your desired location.
• Symptom management &amp; tracking – monitor how your medication and therapies are making you feel and track your progress towards improved health.
• Consolidated medical records – we will track down and consolidate all your medical records into one report that is easy to read and understand.
• Curated cancer news and content – personalized news and content surrounding your cancer diagnosis, insurance, policies, and much more.
• Ask Outcomes4Me – ask our team of oncology nurse practitioners a question based on how you’re feeling for support on how to better manage your care.
• Validated external resources – our resources section provides you with additional vetted information on genomics, specialized cases, and guidance from The American Society of Breast Cancer, the National Comprehensive Cancer Network® (NCCN®), the CDC, ASCO, WHO, Wolters Kluwer, and more.
How does Outcomes4Me work?
Outcomes4Me is a direct-to-patient, AI-driven patient empowerment platform that integrates with the NCCN Clinical Practice Guidelines in Oncology (NCCN Guidelines®) and makes them patient-facing, providing the clinical, evidence-based knowledge you need to take a more active role in navigating your cancer treatment. Outcomes4Me gathers treatment recommendations typically meant for oncologists and uses Artificial Intelligence to translate that information so you can understand it, putting you in control. With this knowledge, you can feel empowered to make the best medical decisions with your care team.
Why Outcomes4Me?
• Outcomes4Me is the only app fully integrated with the NCCN Guidelines®, from the not-for-profit alliance of 32 leading cancer centers, that provides you with personalized treatment options based on your specific diagnosis.
• 7 days of symptom tracking is all it takes before you start to see trends and results that can make you feel better.
• No additional appointments, and no added bills. This app is 100% free for patients and always will be.
Download Outcomes4Me today and join our community of members helping us on our mission to empower patients with understandable, relevant, and evidence-based information surrounding their cancer diagnosis. Take control over your cancer with this all-in-one app.
Music: www.bensound.com</t>
  </si>
  <si>
    <t>Outcomes4Me Inc.</t>
  </si>
  <si>
    <t>Location, Photos, Cookies</t>
  </si>
  <si>
    <t>https://play.google.com/store/apps/details?id=com.outcomes4me</t>
  </si>
  <si>
    <t>Outcomes4Me Cancer Care
Outcomes4Me is a digital patient empowerment platform with the clinical, evidence-based knowledge you’ll need to best navigate your medical choices and take a more active role in treating your cancer. Outcomes4Me currently supports breast cancer and non-small cell lung cancer patients.
Outcomes4Me featured tools &amp; resources:
• Personalized treatment path – get a snapshot of recommended treatment options, drug information, and procedure alternatives based on your medical records history.
• Clinical trial matching – get matched with clinical trials that are relevant to you and around your desired location.
• Symptom management &amp; tracking – monitor how your medication and therapies are making you feel and track your progress towards improved health.
• Consolidated medical records – we will track down and consolidate all your medical records into one report that is easy to read and understand.
• Curated cancer news and content – personalized news and content surrounding your cancer diagnosis, insurance, policies, and much more.
•Digital second opinions – ask our team of experienced oncology nurse practitioners a question based on how you’re feeling and receive support on how to better manage your care.
• Validated external resources – our resources section provides you with additional vetted information on genomics, specialized cases, and guidance from The American Society of Breast Cancer, the National Comprehensive Cancer Network® (NCCN®), the CDC, ASCO, WHO, Wolters Kluwer, and more.
How does Outcomes4Me work?
Outcomes4Me is a direct-to-patient, AI-driven patient empowerment platform that integrates with the NCCN Clinical Practice Guidelines in Oncology (NCCN Guidelines®) and makes them patient-facing, providing the clinical, evidence-based knowledge you need to take a more active role in navigating your cancer treatment. We gather treatment recommendations typically meant for oncologists and use Artificial Intelligence to translate that information so you can understand it, putting you in control. With this knowledge, you can feel empowered to make the best medical decisions with your care team.
Why Outcomes4Me?:
• Outcomes4Me is the only app fully integrated with the NCCN Guidelines®, from the not-for-profit alliance of 32 leading cancer centers, that provides you with personalized treatment options based on your specific diagnosis.
• 7 days of symptom tracking is all it takes before you start to see trends and results that can make you feel better.
• No additional appointments, and no added bills. This app is 100% free for patients and always will be.
• Our collaborative team of oncology nurse practitioners, clinical abstractors, and clinical trial managers are always focused on helping you gain access to information, care, and clinical trials. With decades of experience in oncology health care and life sciences settings among them, they’ll always be here when you need advice.
Download Outcomes4Me today and join our community of members helping us on our mission to empower patients with understandable, relevant, and evidence-based information surrounding their cancer diagnosis. Take control over your cancer with this all-in-one app.
Music: www.bensound.com</t>
  </si>
  <si>
    <t>iaya</t>
  </si>
  <si>
    <t>8.144.9</t>
  </si>
  <si>
    <t>Dana-Farber Cancer Institute</t>
  </si>
  <si>
    <t xml:space="preserve">https://apps.apple.com/us/app/iaya/id1573654070 </t>
  </si>
  <si>
    <t>Cancer is a major disruption in a patient’s life, which can result in feelings of anxiety, sadness, fear, anger, and isolation. This is especially true for young adults with cancer, exacerbating an already stressful and often difficult time in their lives. We’ve addressed this problem with iaya, a web-based app, designed to help young adults with cancer build a sense of community and develop coping skills to address their emotional needs.
Key features of the app include:
Access to novel coping strategy courses that have been helpful for other young adults
Community forums to hear from other users about their experiences with cancer
Private messaging between users
Calendar for all Young Adult Program (YAP) events
Community questions to enable users to hear from other young adults coping with cancer about issues important to this community
Information about young adult-specific resources
Geolocation feature to connect with other young adults who live near you
Ongoing opportunity to provide feedback and improvement</t>
  </si>
  <si>
    <t>8.144.3</t>
  </si>
  <si>
    <t>Mighty Networks</t>
  </si>
  <si>
    <t>Location</t>
  </si>
  <si>
    <t>https://play.google.com/store/apps/details?id=com.mightybell.iaya</t>
  </si>
  <si>
    <t>Cancer is a major disruption in a patient’s life, which can result in feelings of anxiety, sadness, fear, anger, and isolation. This is especially true for young adults with cancer, exacerbating an already stressful and often difficult time in their lives. We’ve addressed this problem with iaya, a web-based app, designed to help young adults with cancer build a sense of community and develop coping skills to address their emotional needs.
Key features of the app include:
Access to novel coping strategy courses that have been helpful for other young adults
Community forums to hear from other users about their experiences with cancer
Private messaging between users
Calendar for all Young Adult Program (YAP) events
Community questions to enable users to hear from other young adults coping with cancer about issues important to this community
Information about young adult-specific resources
Geolocation feature to connect with other young adults who live near you
Ongoing opportunity to provide feedback and improvement</t>
  </si>
  <si>
    <t>I'll explain it to you</t>
  </si>
  <si>
    <t>1.0.1</t>
  </si>
  <si>
    <t>Brainjuizes</t>
  </si>
  <si>
    <t>English, French, Italian, Romanian, Spanish, Arabic, Chinese</t>
  </si>
  <si>
    <t xml:space="preserve">https://apps.apple.com/us/app/ill-explain-it-to-you/id1533804501 </t>
  </si>
  <si>
    <t>"I'll explain it to you (Te lo spiego io), is a project aimed at families, children and teenagers from 0 to 14 years old, created by the paediatric oncology department of the Milan Cancer Institution and the Italian League for the Fight Against Cancer, published by Centro Leonardo Education.
The projects aims to support families and children during the course of treatment and to help the children to acquire new skills that they can use at school and with friends.
The project is made up of an interactive eBook containing video clips filmed here, along with numerous educational games and interactive learning tools for children aged from 0 to 14 years.
The eBook is published in seven languages (Italian, English, French, Spanish, Romanian, Arabic and Chinese)."</t>
  </si>
  <si>
    <t>FORTEe Get Strong</t>
  </si>
  <si>
    <t>1.01.0</t>
  </si>
  <si>
    <t>University Meidcal Center Mainz</t>
  </si>
  <si>
    <t xml:space="preserve">https://apps.apple.com/us/app/fortee-get-strong/id1620850582 </t>
  </si>
  <si>
    <t>The "FORTEe - Get strong" app is a child-friendly game that provides young cancer patients with knowledge about health-conscious behaviour and was developed as part of the Europe-wide FORTEe study.
The FORTEe study investigates how physical activity (exercise, sport) affects the body and whether it can help in coping with cancer.
Our “FORTEe – Get Strong” app includes a FORTEe village in which children and young people can navigate their avatar and discover the FORTEe world. The village consists of small houses filled with numerous knowledge contents, sporting exercises, games and fun facts. The games include information about health, physical activity and nutrition and provides information about the FORTEe study and the participating partners from different countries all over Europe.
In numerous mini-games, such as the FORTEe quiz, children can also acquire new knowledge in a playful way or are encouraged to perform small physical activity tasks.
The sporting exercises cover the motor skills of endurance, strength, flexibility, coordination and gait and are designed so that children, adolescents and young adults can perform them safely despite their illness. In addition, patients can choose between different levels of difficulty so that the training can be adapted to their state of health.
The game is optimized for smartphones, but also runs on tablets. However, there can be problems with the aspect ratio!
Medical Disclaimer:
Physical activity and exercise are important for children, adolescents and young adults. Nevertheless, there are some important instructions to follow in order to ensure safety while exercising and thus also using the Application. First, talk to your medical and exercise professional team (or that of your child). They can assess the current situation and evaluate any risk factors that may be present. Upon the recommendation of a doctor or exercise therapist, the content of exercise sessions can be adapted as necessary and individually designed or paused.</t>
  </si>
  <si>
    <t>Universitätsmedizin Mainz</t>
  </si>
  <si>
    <t>https://play.google.com/store/apps/details?id=com.universitaetsmedizinmainz.forteegetstrong</t>
  </si>
  <si>
    <t>The "FORTEe - Get strong" app is a child-friendly game that provides young cancer patients with knowledge about health-conscious behaviour and was developed as part of the Europe-wide FORTEe study.
The FORTEe study investigates how physical activity (exercise, sport) affects the body and whether it can help in coping with cancer.
Our “FORTEe – Get Strong” app includes a FORTEe village in which children and young people can navigate their avatar and discover the FORTEe world. The village consists of small houses filled with numerous knowledge contents, sporting exercises, games and fun facts. The games include information about health, physical activity and nutrition and provides information about the FORTEe study and the participating partners from different countries all over Europe.
In numerous mini-games, such as the FORTEe quiz, children can also acquire new knowledge in a playful way or are encouraged to perform small physical activity tasks.
The sporting exercises cover the motor skills of endurance, strength, flexibility, coordination and gait and are designed so that children, adolescents and young adults can perform them safely despite their illness. In addition, patients can choose between different levels of difficulty so that the training can be adapted to their state of health.</t>
  </si>
  <si>
    <t>AYABytes</t>
  </si>
  <si>
    <t>1.0.4</t>
  </si>
  <si>
    <t>Singapore Health Services (SingHealth)</t>
  </si>
  <si>
    <t xml:space="preserve">https://apps.apple.com/us/app/ayabytes/id6446930004 </t>
  </si>
  <si>
    <t>This is an interactive App for Adolescents and Young Adults (AYA) cancer patients, co-created by patients and physicians. The mobile app features specially curated cancer related information for AYA patients, covering a wide range of topics including cancer treatment, symptom management, nutrition, exercise, fertility preservation and mental health.
This app is developed under a National Cancer Centre Singapore research grant and endorsed by Singapore Society of Oncology.
DISCLAIMER: Medical Advice Disclaimer
The information, including but not limited to, text, graphics, images and other material contained on this website are for informational purposes only. No material on this site is intended to be a substitute for professional medical advice, diagnosis or treatment. Always seek the advice of your physicians or other qualified health care providers with any questions you may have regarding a medical condition or treatment, and never disregard professional medical advice or delay in seeking it because of something you have read on this app.</t>
  </si>
  <si>
    <t>1.0.3</t>
  </si>
  <si>
    <t>Singapore Health Services</t>
  </si>
  <si>
    <t>https://play.google.com/store/apps/details?id=com.singhealth.ayabytes</t>
  </si>
  <si>
    <t>This is an interactive App for Adolescents and Young Adults (AYA) cancer patients, co-created by patients and physicians. The mobile app features specially curated cancer related information for AYA patients, covering a wide range of topics including cancer treatment, symptom management, nutrition, exercise, fertility preservation and mental health.
This app is developed under a National Cancer Centre Singapore research grant and endorsed by Singapore Society of Oncology.</t>
  </si>
  <si>
    <t>Our Journey with Cancer</t>
  </si>
  <si>
    <t>1.1.0</t>
  </si>
  <si>
    <t>PHEONIX CHILDREN'S HOSPITAL, INC</t>
  </si>
  <si>
    <t xml:space="preserve">https://apps.apple.com/us/app/our-journey-with-cancer/id1487121075 </t>
  </si>
  <si>
    <t>The Emily Center at Phoenix Children’s Hospital presents Our JourneyTM with Cancer as a tool to help families of children diagnosed with cancer identify what they need to know to safely care for their child at home after being discharged from the hospital. Parts of this app may also be applied to a clinic or emergency room visit.
When a child is in the hospital, parents can be overwhelmed by nurses and doctors speaking medical jargon. Sometimes health care providers think they are clearly communicating, but do not check to make sure you understand their instructions. If you are able to teach back the information in your own words, you can be confident you do understand.
The Our JourneyTM with Cancer app is designed to:
— facilitate conversations between families and the health care team.
— help parents identify what they need to know to safely care for their child at home.
— give parents a safe way to admit what they do not know or understand and ask questions.
— Cue families on what they need to teach back or demonstrate to their nurse or doctor.
This gives the health care provider an opportunity to confirm information and skills and
correct misunderstandings.
— help families feel confident that they can safely care for their child at home after discharge
from the hospital, know the signs of possible problems, and know how to respond.
About The Emily Center at Phoenix Children’s Hospital:
Founded in 1990, the Center is named after Emily Anderson. Emily fought a rare form of leukemia for four years before losing her battle a few days before her seventh birthday.
Frustrated by the lack of easy to understand information about Emily’s illness, her parents founded The Emily Center so that families of sick children would always have access to pediatric health information that is accurate, easy to understand, and free of charge to Arizona’s families. http://www.theemilycenter.org and on Twitter @emilycenter.
The Our JourneyTM with Cancer mobile app has been funded by a grant from Cox.</t>
  </si>
  <si>
    <t>1.412.15.18</t>
  </si>
  <si>
    <t>Pheonix Children's</t>
  </si>
  <si>
    <t>https://play.google.com/store/apps/details?id=com.pch.cancer.eng</t>
  </si>
  <si>
    <t>The Emily Center at Phoenix Children’s Hospital presents Our JourneyTM with Cancer as a tool to help families of children diagnosed with cancer identify what they need to know to safely care for their child at home after being discharged from the hospital. Parts of this app may also be applied to a clinic or emergency room visit.
When a child is in the hospital, parents can be overwhelmed by nurses and doctors speaking medical jargon. Sometimes health care providers think they are clearly communicating, but do not check to make sure you understand their instructions. If you are able to teach back the information in your own words, you can be confident you do understand.
The Our JourneyTM with Cancer app is designed to:
— facilitate conversations between families and the health care team.
— help parents identify what they need to know to safely care for their child at home.
— give parents a safe way to admit what they do not know or understand and ask questions.
— Cue families on what they need to teach back or demonstrate to their nurse or doctor.
This gives the health care provider an opportunity to confirm information and skills and
correct misunderstandings.
— help families feel confident that they can safely care for their child at home after discharge
from the hospital, know the signs of possible problems, and know how to respond.
About The Emily Center at Phoenix Children’s Hospital:
Founded in 1990, the Center is named after Emily Anderson. Emily fought a rare form of leukemia for four years before losing her battle a few days before her seventh birthday.
Frustrated by the lack of easy to understand information about Emily’s illness, her parents founded The Emily Center so that families of sick children would always have access to pediatric health information that is accurate, easy to understand, and free of charge to Arizona’s families. http://www.theemilycenter.org and on Twitter @emilycenter.
The Our JourneyTM with Cancer mobile app has been funded by a grant from Cox.</t>
  </si>
  <si>
    <t>LLS Coloring for Kids</t>
  </si>
  <si>
    <t>1.0.2</t>
  </si>
  <si>
    <t>The Leukemia &amp; Lymphoma Society</t>
  </si>
  <si>
    <t xml:space="preserve">https://apps.apple.com/us/app/lls-coloring-for-kids/id1533382207 </t>
  </si>
  <si>
    <t>Winner of Spring 2021 Digital Health Awards!
The free coloring app allows children to express their creativity and also offers activities to help them learn about blood cancer and its treatment.
Features of LLS Coloring For Kids™
The app includes blank canvases, general coloring pages, and pages from the LLS coloring books Pictures of My Journey—Activities for Kids with Cancer and The Stem Cell Transplant Coloring Book. This app can be used anywhere and may help pass time in waiting rooms or during treatment.
Features of the app include:
- Glitter and pattern tools
- Stickers
- Frames
- Custom colors
- Free text
- Music
- Upload photos from your camera roll
- Option to stay inside the lines
- Read aloud feature for stories and activity instructions
- Save projects to the app or your camera roll
- Resources for parents
- And more!</t>
  </si>
  <si>
    <t>https://play.google.com/store/apps/details?id=org.lls.coloringbook</t>
  </si>
  <si>
    <t>Winner of Spring 2021 Digital Health Awards!
The free coloring app allows children to express their creativity and also offers activities to help them learn about blood cancer and its treatment.
Features of LLS Coloring For Kids™
The app includes blank canvases, general coloring pages, and pages from the LLS coloring books Pictures of My Journey—Activities for Kids with Cancer and The Stem Cell Transplant Coloring Book. This app can be used anywhere and may help pass time in waiting rooms or during treatment.
Features of the app include:
- Glitter and pattern tools
- Stickers
- Frames
- Custom colors
- Free text
- Music
- Upload photos from your camera roll
- Option to stay inside the lines
- Read aloud feature for stories and activity instructions
- Save projects to the app or your camera roll
- Resources for parents
- And more!</t>
  </si>
  <si>
    <t>OncoPower</t>
  </si>
  <si>
    <t>1.3.41</t>
  </si>
  <si>
    <t>Witty Health</t>
  </si>
  <si>
    <t>Location, Contacts, Phone, Name, Cookies, Address, Race/Ethnicity</t>
  </si>
  <si>
    <t xml:space="preserve">https://apps.apple.com/us/app/oncopower/id1466384848 </t>
  </si>
  <si>
    <t>Fight cancer more effectively
OncoPower is a FREE and all-in-one social and care support app for cancer patients, caregivers, advocacy organizations, and healthcare professionals. We bring together social-emotional support, clinical tools, wellness content, and high-quality evidence-based resources via the education library. We use cutting-edge AI to create a personalized experience for you. Enjoy the comfort of supportive care right from home, anytime you need it.
Featured Tools:
• Education Library has hundreds of evidence-based videos, expert interviews, audio files, and PDFs to ensure that you understand topics like treatment options and how they work, symptom and side effect management, good nutrition, wellness and physical activity, handling financial and insurance/legal challenges, and any other issues that might come up during the cancer journey. OncoPower partners with top organizations to bring you the latest and greatest information in a wide range of topic areas
• Support Groups personalized to your needs and interests
• Clinical Trials matches you to the best trials just for you, with an oncology nurse navigator on standby for all of your coordination questions
• Ask-a-Doc allows for private, personal questions to be asked to healthcare professionals (in-app subscription service, cheaper than a copay and unlimited questions)
• Daily Check-In creates a daily opportunity for reflection on how you're feeling physically and mentally that can be shared with the community or saved just for you
• Pill Reminder helps you stay on track with all medications and integrates with our Medication Savings suite, brought to you in collaboration with Mark Cuban Cost Plus Drug Company, so you can get the best price for your medications
• Meditations available and designed for all sorts of challenges that cancer patients go through, such as resilience, sleep, pain management, scan anxiety
Patients enjoy augmenting your in-person care with all of the day to day support that is needed to stay on track
Caregivers enjoy the support of the community, ask questions and learn from patients, survivors, and even professionals
Advocacy Organizations enjoy reaching targeted patients by uploading your resources and materials which are funneled efficiently to the right users
Healthcare Professionals enjoy networking, sharing case studies and recent research, and seeing dialogue among the patients (but only if you want to!)</t>
  </si>
  <si>
    <t>1.3.43</t>
  </si>
  <si>
    <t>https://play.google.com/store/apps/details?id=com.oncopower</t>
  </si>
  <si>
    <t>OncoPower is a FREE and all-in-one social and care support app for cancer patients, caregivers, advocacy organizations, and healthcare professionals. We bring together social-emotional support, clinical tools, wellness content, and high-quality evidence-based resources via the education library. We use cutting-edge AI to create a personalized experience for you. Enjoy the comfort of supportive care right from home, anytime you need it.
Featured Tools:
• Education Library has hundreds of evidence-based videos, expert interviews, audio files, and PDFs to ensure that you understand topics like treatment options and how they work, symptom and side effect management, good nutrition, wellness and physical activity, handling financial and insurance/legal challenges, and any other issues that might come up during the cancer journey. OncoPower partners with top organizations to bring you the latest and greatest information in a wide range of topic areas
• Support Groups personalized to your needs and interests
• Clinical Trials matches you to the best trials just for you, with an oncology nurse navigator on standby for all of your coordination questions
• Ask-a-Doc allows for private, personal questions to be asked to healthcare professionals (in-app subscription service, cheaper than a copay and unlimited questions)
• Daily Check-In creates a daily opportunity for reflection on how you're feeling physically and mentally that can be shared with the community or saved just for you
• Pill Reminder helps you stay on track with all medications and integrates with our Medication Savings suite, brought to you in collaboration with Mark Cuban Cost Plus Drug Company, so you can get the best price for your medications
• Meditations available and designed for all sorts of challenges that cancer patients go through, such as resilience, sleep, pain management, scan anxiety
Patients enjoy augmenting your in-person care with all of the day to day support that is needed to stay on track
Caregivers enjoy the support of the community, ask questions and learn from patients, survivors, and even professionals
Advocacy Organizations enjoy reaching targeted patients by uploading your resources and materials which are funneled efficiently to the right users
Healthcare Professionals enjoy networking, sharing case studies and recent research, and seeing dialogue among the patients (but only if you want to!)</t>
  </si>
  <si>
    <t>Title of App</t>
  </si>
  <si>
    <t>Users</t>
  </si>
  <si>
    <t>Version</t>
  </si>
  <si>
    <t>Publisher</t>
  </si>
  <si>
    <t>Rating (M)</t>
  </si>
  <si>
    <t>Ratings (n)</t>
  </si>
  <si>
    <t>Reviews (n)</t>
  </si>
  <si>
    <t>Size (MB)</t>
  </si>
  <si>
    <t>Languages (n)</t>
  </si>
  <si>
    <t>App link to store page</t>
  </si>
  <si>
    <t>App store description</t>
  </si>
  <si>
    <t>Age since release</t>
  </si>
  <si>
    <t>Data/Privacy policy</t>
  </si>
  <si>
    <t>In-app access requests</t>
  </si>
  <si>
    <t>Languages supported</t>
  </si>
  <si>
    <t>Max cost of service</t>
  </si>
  <si>
    <t>Operating system compatibility</t>
  </si>
  <si>
    <t>Operating system</t>
  </si>
  <si>
    <t>ESRB rating</t>
  </si>
  <si>
    <t>#</t>
  </si>
  <si>
    <t>1</t>
  </si>
  <si>
    <t>8</t>
  </si>
  <si>
    <t>2</t>
  </si>
  <si>
    <t>3</t>
  </si>
  <si>
    <t>4</t>
  </si>
  <si>
    <t>5</t>
  </si>
  <si>
    <t>6</t>
  </si>
  <si>
    <t>7</t>
  </si>
  <si>
    <t>9</t>
  </si>
  <si>
    <t>10</t>
  </si>
  <si>
    <t>11</t>
  </si>
  <si>
    <t>12</t>
  </si>
  <si>
    <t>13</t>
  </si>
  <si>
    <t>14</t>
  </si>
  <si>
    <t>15</t>
  </si>
  <si>
    <t>16</t>
  </si>
  <si>
    <t>17</t>
  </si>
  <si>
    <t>18</t>
  </si>
  <si>
    <t>19</t>
  </si>
  <si>
    <t>20</t>
  </si>
  <si>
    <t>21</t>
  </si>
  <si>
    <t>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44" formatCode="_(&quot;$&quot;* #,##0.00_);_(&quot;$&quot;* \(#,##0.00\);_(&quot;$&quot;* &quot;-&quot;??_);_(@_)"/>
    <numFmt numFmtId="164" formatCode="0&quot;+ yrs&quot;"/>
    <numFmt numFmtId="165" formatCode="0.0\ &quot;or later&quot;"/>
    <numFmt numFmtId="166" formatCode="_(&quot;$&quot;* #,##0.00_);_(&quot;$&quot;* \(#,##0.00\);_(&quot;Free&quot;_);_(@_)"/>
    <numFmt numFmtId="167" formatCode="0.0\ &quot;out of 5&quot;"/>
    <numFmt numFmtId="168" formatCode="0\ &quot;post(s)&quot;"/>
    <numFmt numFmtId="169" formatCode="0.0\ &quot;MB&quot;"/>
    <numFmt numFmtId="170" formatCode="0\ &quot;yrs&quot;"/>
  </numFmts>
  <fonts count="5" x14ac:knownFonts="1">
    <font>
      <sz val="11"/>
      <color theme="1"/>
      <name val="Calibri"/>
      <family val="2"/>
      <scheme val="minor"/>
    </font>
    <font>
      <sz val="11"/>
      <color theme="1"/>
      <name val="Calibri"/>
      <family val="2"/>
      <scheme val="minor"/>
    </font>
    <font>
      <u/>
      <sz val="11"/>
      <color theme="10"/>
      <name val="Calibri"/>
      <family val="2"/>
      <scheme val="minor"/>
    </font>
    <font>
      <u/>
      <sz val="12"/>
      <color theme="10"/>
      <name val="Calibri"/>
      <family val="2"/>
      <scheme val="minor"/>
    </font>
    <font>
      <b/>
      <sz val="12"/>
      <color theme="0"/>
      <name val="Calibri"/>
      <family val="2"/>
      <scheme val="minor"/>
    </font>
  </fonts>
  <fills count="5">
    <fill>
      <patternFill patternType="none"/>
    </fill>
    <fill>
      <patternFill patternType="gray125"/>
    </fill>
    <fill>
      <patternFill patternType="solid">
        <fgColor theme="0" tint="-0.34998626667073579"/>
        <bgColor theme="0" tint="-0.34998626667073579"/>
      </patternFill>
    </fill>
    <fill>
      <patternFill patternType="solid">
        <fgColor theme="0" tint="-0.14999847407452621"/>
        <bgColor theme="0" tint="-0.14999847407452621"/>
      </patternFill>
    </fill>
    <fill>
      <patternFill patternType="solid">
        <fgColor theme="1"/>
        <bgColor theme="1"/>
      </patternFill>
    </fill>
  </fills>
  <borders count="10">
    <border>
      <left/>
      <right/>
      <top/>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style="thin">
        <color theme="0"/>
      </left>
      <right style="thin">
        <color theme="0"/>
      </right>
      <top style="thin">
        <color theme="0"/>
      </top>
      <bottom/>
      <diagonal/>
    </border>
    <border>
      <left style="thin">
        <color theme="0"/>
      </left>
      <right/>
      <top style="thin">
        <color theme="0"/>
      </top>
      <bottom/>
      <diagonal/>
    </border>
    <border>
      <left style="thin">
        <color theme="0"/>
      </left>
      <right style="thin">
        <color theme="0"/>
      </right>
      <top/>
      <bottom style="thick">
        <color theme="0"/>
      </bottom>
      <diagonal/>
    </border>
    <border>
      <left style="thin">
        <color theme="0"/>
      </left>
      <right/>
      <top/>
      <bottom style="thick">
        <color theme="0"/>
      </bottom>
      <diagonal/>
    </border>
    <border>
      <left/>
      <right style="thin">
        <color theme="0"/>
      </right>
      <top/>
      <bottom style="thick">
        <color theme="0"/>
      </bottom>
      <diagonal/>
    </border>
    <border>
      <left/>
      <right style="thin">
        <color theme="0"/>
      </right>
      <top style="thin">
        <color theme="0"/>
      </top>
      <bottom style="thin">
        <color theme="0"/>
      </bottom>
      <diagonal/>
    </border>
    <border>
      <left/>
      <right style="thin">
        <color theme="0"/>
      </right>
      <top style="thin">
        <color theme="0"/>
      </top>
      <bottom/>
      <diagonal/>
    </border>
  </borders>
  <cellStyleXfs count="3">
    <xf numFmtId="0" fontId="0" fillId="0" borderId="0"/>
    <xf numFmtId="44" fontId="1" fillId="0" borderId="0" applyFont="0" applyFill="0" applyBorder="0" applyAlignment="0" applyProtection="0"/>
    <xf numFmtId="0" fontId="2" fillId="0" borderId="0" applyNumberFormat="0" applyFill="0" applyBorder="0" applyAlignment="0" applyProtection="0"/>
  </cellStyleXfs>
  <cellXfs count="44">
    <xf numFmtId="0" fontId="0" fillId="0" borderId="0" xfId="0"/>
    <xf numFmtId="49" fontId="0" fillId="2" borderId="1" xfId="0" applyNumberFormat="1" applyFill="1" applyBorder="1" applyAlignment="1">
      <alignment horizontal="center" vertical="center" wrapText="1"/>
    </xf>
    <xf numFmtId="164" fontId="0" fillId="2" borderId="1" xfId="0" applyNumberFormat="1" applyFill="1" applyBorder="1" applyAlignment="1">
      <alignment horizontal="center" vertical="center" wrapText="1"/>
    </xf>
    <xf numFmtId="165" fontId="0" fillId="2" borderId="1" xfId="0" applyNumberFormat="1" applyFill="1" applyBorder="1" applyAlignment="1">
      <alignment horizontal="center" vertical="center" wrapText="1"/>
    </xf>
    <xf numFmtId="166" fontId="0" fillId="2" borderId="1" xfId="1" applyNumberFormat="1" applyFont="1" applyFill="1" applyBorder="1" applyAlignment="1">
      <alignment horizontal="center" vertical="center" wrapText="1"/>
    </xf>
    <xf numFmtId="167" fontId="0" fillId="2" borderId="1" xfId="0" applyNumberFormat="1" applyFill="1" applyBorder="1" applyAlignment="1">
      <alignment horizontal="center" vertical="center" wrapText="1"/>
    </xf>
    <xf numFmtId="1" fontId="0" fillId="2" borderId="1" xfId="0" applyNumberFormat="1" applyFill="1" applyBorder="1" applyAlignment="1">
      <alignment horizontal="center" vertical="center" wrapText="1"/>
    </xf>
    <xf numFmtId="168" fontId="0" fillId="2" borderId="1" xfId="0" applyNumberFormat="1" applyFill="1" applyBorder="1" applyAlignment="1">
      <alignment horizontal="center" vertical="center" wrapText="1"/>
    </xf>
    <xf numFmtId="169" fontId="0" fillId="2" borderId="1" xfId="0" applyNumberFormat="1" applyFill="1" applyBorder="1" applyAlignment="1">
      <alignment horizontal="center" vertical="center" wrapText="1"/>
    </xf>
    <xf numFmtId="0" fontId="0" fillId="2" borderId="1" xfId="0" applyFill="1" applyBorder="1" applyAlignment="1">
      <alignment horizontal="center" vertical="center" wrapText="1"/>
    </xf>
    <xf numFmtId="170" fontId="0" fillId="2" borderId="1" xfId="0" applyNumberFormat="1" applyFill="1" applyBorder="1" applyAlignment="1">
      <alignment horizontal="center" vertical="center" wrapText="1"/>
    </xf>
    <xf numFmtId="0" fontId="3" fillId="2" borderId="1" xfId="2" applyFont="1" applyFill="1" applyBorder="1" applyAlignment="1">
      <alignment horizontal="left" vertical="center"/>
    </xf>
    <xf numFmtId="49" fontId="0" fillId="3" borderId="1" xfId="0" applyNumberFormat="1" applyFill="1" applyBorder="1" applyAlignment="1">
      <alignment horizontal="center" vertical="center" wrapText="1"/>
    </xf>
    <xf numFmtId="164" fontId="0" fillId="3" borderId="1" xfId="0" applyNumberFormat="1" applyFill="1" applyBorder="1" applyAlignment="1">
      <alignment horizontal="center" vertical="center" wrapText="1"/>
    </xf>
    <xf numFmtId="165" fontId="0" fillId="3" borderId="1" xfId="0" applyNumberFormat="1" applyFill="1" applyBorder="1" applyAlignment="1">
      <alignment horizontal="center" vertical="center" wrapText="1"/>
    </xf>
    <xf numFmtId="166" fontId="0" fillId="3" borderId="1" xfId="1" applyNumberFormat="1" applyFont="1" applyFill="1" applyBorder="1" applyAlignment="1">
      <alignment horizontal="center" vertical="center" wrapText="1"/>
    </xf>
    <xf numFmtId="167" fontId="0" fillId="3" borderId="1" xfId="0" applyNumberFormat="1" applyFill="1" applyBorder="1" applyAlignment="1">
      <alignment horizontal="center" vertical="center" wrapText="1"/>
    </xf>
    <xf numFmtId="1" fontId="0" fillId="3" borderId="1" xfId="0" applyNumberFormat="1" applyFill="1" applyBorder="1" applyAlignment="1">
      <alignment horizontal="center" vertical="center" wrapText="1"/>
    </xf>
    <xf numFmtId="168" fontId="0" fillId="3" borderId="1" xfId="0" applyNumberFormat="1" applyFill="1" applyBorder="1" applyAlignment="1">
      <alignment horizontal="center" vertical="center" wrapText="1"/>
    </xf>
    <xf numFmtId="169" fontId="0" fillId="3" borderId="1" xfId="0" applyNumberFormat="1" applyFill="1" applyBorder="1" applyAlignment="1">
      <alignment horizontal="center" vertical="center" wrapText="1"/>
    </xf>
    <xf numFmtId="0" fontId="0" fillId="3" borderId="1" xfId="0" applyFill="1" applyBorder="1" applyAlignment="1">
      <alignment horizontal="center" vertical="center" wrapText="1"/>
    </xf>
    <xf numFmtId="170" fontId="0" fillId="3" borderId="1" xfId="0" applyNumberFormat="1" applyFill="1" applyBorder="1" applyAlignment="1">
      <alignment horizontal="center" vertical="center" wrapText="1"/>
    </xf>
    <xf numFmtId="0" fontId="3" fillId="3" borderId="1" xfId="2" applyFont="1" applyFill="1" applyBorder="1" applyAlignment="1">
      <alignment horizontal="left" vertical="center"/>
    </xf>
    <xf numFmtId="49" fontId="0" fillId="3" borderId="3" xfId="0" applyNumberFormat="1" applyFill="1" applyBorder="1" applyAlignment="1">
      <alignment horizontal="center" vertical="center" wrapText="1"/>
    </xf>
    <xf numFmtId="164" fontId="0" fillId="3" borderId="3" xfId="0" applyNumberFormat="1" applyFill="1" applyBorder="1" applyAlignment="1">
      <alignment horizontal="center" vertical="center" wrapText="1"/>
    </xf>
    <xf numFmtId="165" fontId="0" fillId="3" borderId="3" xfId="0" applyNumberFormat="1" applyFill="1" applyBorder="1" applyAlignment="1">
      <alignment horizontal="center" vertical="center" wrapText="1"/>
    </xf>
    <xf numFmtId="166" fontId="0" fillId="3" borderId="3" xfId="1" applyNumberFormat="1" applyFont="1" applyFill="1" applyBorder="1" applyAlignment="1">
      <alignment horizontal="center" vertical="center" wrapText="1"/>
    </xf>
    <xf numFmtId="167" fontId="0" fillId="3" borderId="3" xfId="0" applyNumberFormat="1" applyFill="1" applyBorder="1" applyAlignment="1">
      <alignment horizontal="center" vertical="center" wrapText="1"/>
    </xf>
    <xf numFmtId="1" fontId="0" fillId="3" borderId="3" xfId="0" applyNumberFormat="1" applyFill="1" applyBorder="1" applyAlignment="1">
      <alignment horizontal="center" vertical="center" wrapText="1"/>
    </xf>
    <xf numFmtId="168" fontId="0" fillId="3" borderId="3" xfId="0" applyNumberFormat="1" applyFill="1" applyBorder="1" applyAlignment="1">
      <alignment horizontal="center" vertical="center" wrapText="1"/>
    </xf>
    <xf numFmtId="169" fontId="0" fillId="3" borderId="3" xfId="0" applyNumberFormat="1" applyFill="1" applyBorder="1" applyAlignment="1">
      <alignment horizontal="center" vertical="center" wrapText="1"/>
    </xf>
    <xf numFmtId="0" fontId="0" fillId="3" borderId="3" xfId="0" applyFill="1" applyBorder="1" applyAlignment="1">
      <alignment horizontal="center" vertical="center" wrapText="1"/>
    </xf>
    <xf numFmtId="170" fontId="0" fillId="3" borderId="3" xfId="0" applyNumberFormat="1" applyFill="1" applyBorder="1" applyAlignment="1">
      <alignment horizontal="center" vertical="center" wrapText="1"/>
    </xf>
    <xf numFmtId="0" fontId="3" fillId="3" borderId="3" xfId="2" applyFont="1" applyFill="1" applyBorder="1" applyAlignment="1">
      <alignment horizontal="left" vertical="center"/>
    </xf>
    <xf numFmtId="0" fontId="4" fillId="4" borderId="5" xfId="0" applyFont="1" applyFill="1" applyBorder="1" applyAlignment="1">
      <alignment horizontal="center" vertical="center"/>
    </xf>
    <xf numFmtId="0" fontId="0" fillId="2" borderId="2" xfId="0" applyFill="1" applyBorder="1" applyAlignment="1">
      <alignment vertical="top" wrapText="1"/>
    </xf>
    <xf numFmtId="0" fontId="0" fillId="3" borderId="2" xfId="0" applyFill="1" applyBorder="1" applyAlignment="1">
      <alignment vertical="top" wrapText="1"/>
    </xf>
    <xf numFmtId="0" fontId="0" fillId="3" borderId="4" xfId="0" applyFill="1" applyBorder="1" applyAlignment="1">
      <alignment vertical="top" wrapText="1"/>
    </xf>
    <xf numFmtId="0" fontId="0" fillId="0" borderId="0" xfId="0" applyAlignment="1">
      <alignment horizontal="center"/>
    </xf>
    <xf numFmtId="0" fontId="4" fillId="4" borderId="6" xfId="0" applyFont="1" applyFill="1" applyBorder="1" applyAlignment="1">
      <alignment horizontal="left" vertical="center"/>
    </xf>
    <xf numFmtId="0" fontId="4" fillId="4" borderId="7" xfId="0" applyFont="1" applyFill="1" applyBorder="1" applyAlignment="1">
      <alignment horizontal="center" vertical="center"/>
    </xf>
    <xf numFmtId="49" fontId="0" fillId="2" borderId="8" xfId="0" applyNumberFormat="1" applyFill="1" applyBorder="1" applyAlignment="1">
      <alignment horizontal="center" vertical="center" wrapText="1"/>
    </xf>
    <xf numFmtId="49" fontId="0" fillId="3" borderId="8" xfId="0" applyNumberFormat="1" applyFill="1" applyBorder="1" applyAlignment="1">
      <alignment horizontal="center" vertical="center" wrapText="1"/>
    </xf>
    <xf numFmtId="49" fontId="0" fillId="3" borderId="9" xfId="0" applyNumberFormat="1" applyFill="1" applyBorder="1" applyAlignment="1">
      <alignment horizontal="center" vertical="center" wrapText="1"/>
    </xf>
  </cellXfs>
  <cellStyles count="3">
    <cellStyle name="Currency" xfId="1" builtinId="4"/>
    <cellStyle name="Hyperlink" xfId="2" builtinId="8"/>
    <cellStyle name="Normal" xfId="0" builtinId="0"/>
  </cellStyles>
  <dxfs count="32">
    <dxf>
      <fill>
        <patternFill patternType="solid">
          <fgColor auto="1"/>
          <bgColor rgb="FFFF9393"/>
        </patternFill>
      </fill>
      <border>
        <left style="thin">
          <color auto="1"/>
        </left>
        <right style="thin">
          <color auto="1"/>
        </right>
        <top style="thin">
          <color auto="1"/>
        </top>
        <bottom style="thin">
          <color auto="1"/>
        </bottom>
      </border>
    </dxf>
    <dxf>
      <fill>
        <patternFill patternType="solid">
          <fgColor auto="1"/>
          <bgColor rgb="FFFF9393"/>
        </patternFill>
      </fill>
      <border>
        <left style="thin">
          <color auto="1"/>
        </left>
        <right style="thin">
          <color auto="1"/>
        </right>
        <top style="thin">
          <color auto="1"/>
        </top>
        <bottom style="thin">
          <color auto="1"/>
        </bottom>
      </border>
    </dxf>
    <dxf>
      <fill>
        <patternFill patternType="solid">
          <fgColor auto="1"/>
          <bgColor rgb="FFFF9393"/>
        </patternFill>
      </fill>
      <border>
        <left style="thin">
          <color auto="1"/>
        </left>
        <right style="thin">
          <color auto="1"/>
        </right>
        <top style="thin">
          <color auto="1"/>
        </top>
        <bottom style="thin">
          <color auto="1"/>
        </bottom>
      </border>
    </dxf>
    <dxf>
      <fill>
        <patternFill patternType="solid">
          <fgColor auto="1"/>
          <bgColor rgb="FFFF9393"/>
        </patternFill>
      </fill>
      <border>
        <left style="thin">
          <color auto="1"/>
        </left>
        <right style="thin">
          <color auto="1"/>
        </right>
        <top style="thin">
          <color auto="1"/>
        </top>
        <bottom style="thin">
          <color auto="1"/>
        </bottom>
      </border>
    </dxf>
    <dxf>
      <fill>
        <patternFill patternType="solid">
          <fgColor auto="1"/>
          <bgColor rgb="FFFF9393"/>
        </patternFill>
      </fill>
      <border>
        <left style="thin">
          <color auto="1"/>
        </left>
        <right style="thin">
          <color auto="1"/>
        </right>
        <top style="thin">
          <color auto="1"/>
        </top>
        <bottom style="thin">
          <color auto="1"/>
        </bottom>
      </border>
    </dxf>
    <dxf>
      <fill>
        <patternFill patternType="solid">
          <fgColor auto="1"/>
          <bgColor rgb="FFFF9393"/>
        </patternFill>
      </fill>
      <border>
        <left style="thin">
          <color auto="1"/>
        </left>
        <right style="thin">
          <color auto="1"/>
        </right>
        <top style="thin">
          <color auto="1"/>
        </top>
        <bottom style="thin">
          <color auto="1"/>
        </bottom>
      </border>
    </dxf>
    <dxf>
      <fill>
        <patternFill patternType="solid">
          <fgColor auto="1"/>
          <bgColor rgb="FFFF9393"/>
        </patternFill>
      </fill>
      <border>
        <left style="thin">
          <color auto="1"/>
        </left>
        <right style="thin">
          <color auto="1"/>
        </right>
        <top style="thin">
          <color auto="1"/>
        </top>
        <bottom style="thin">
          <color auto="1"/>
        </bottom>
      </border>
    </dxf>
    <dxf>
      <fill>
        <patternFill patternType="solid">
          <fgColor auto="1"/>
          <bgColor rgb="FFFF9393"/>
        </patternFill>
      </fill>
      <border>
        <left style="thin">
          <color auto="1"/>
        </left>
        <right style="thin">
          <color auto="1"/>
        </right>
        <top style="thin">
          <color auto="1"/>
        </top>
        <bottom style="thin">
          <color auto="1"/>
        </bottom>
      </border>
    </dxf>
    <dxf>
      <fill>
        <patternFill patternType="solid">
          <fgColor theme="0" tint="-0.14999847407452621"/>
          <bgColor theme="0" tint="-0.14999847407452621"/>
        </patternFill>
      </fill>
      <alignment horizontal="general" vertical="top" textRotation="0" wrapText="1" indent="0" justifyLastLine="0" shrinkToFit="0" readingOrder="0"/>
      <border diagonalUp="0" diagonalDown="0">
        <left style="thin">
          <color theme="0"/>
        </left>
        <right/>
        <top style="thin">
          <color theme="0"/>
        </top>
        <bottom style="thin">
          <color theme="0"/>
        </bottom>
        <vertical/>
        <horizontal/>
      </border>
    </dxf>
    <dxf>
      <font>
        <b val="0"/>
        <i val="0"/>
        <strike val="0"/>
        <condense val="0"/>
        <extend val="0"/>
        <outline val="0"/>
        <shadow val="0"/>
        <u/>
        <vertAlign val="baseline"/>
        <sz val="12"/>
        <color theme="10"/>
        <name val="Calibri"/>
        <family val="2"/>
        <scheme val="minor"/>
      </font>
      <fill>
        <patternFill patternType="solid">
          <fgColor theme="0" tint="-0.14999847407452621"/>
          <bgColor theme="0" tint="-0.14999847407452621"/>
        </patternFill>
      </fill>
      <alignment horizontal="left" vertical="center" textRotation="0" wrapText="0" indent="0" justifyLastLine="0" shrinkToFit="0" readingOrder="0"/>
      <border diagonalUp="0" diagonalDown="0">
        <left style="thin">
          <color theme="0"/>
        </left>
        <right style="thin">
          <color theme="0"/>
        </right>
        <top style="thin">
          <color theme="0"/>
        </top>
        <bottom style="thin">
          <color theme="0"/>
        </bottom>
        <vertical/>
        <horizontal/>
      </border>
    </dxf>
    <dxf>
      <numFmt numFmtId="170" formatCode="0\ &quot;yrs&quot;"/>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1" formatCode="0"/>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1" formatCode="0"/>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30" formatCode="@"/>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169" formatCode="0.0\ &quot;MB&quot;"/>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168" formatCode="0\ &quot;post(s)&quot;"/>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1" formatCode="0"/>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167" formatCode="0.0\ &quot;out of 5&quot;"/>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font>
        <b val="0"/>
        <i val="0"/>
        <strike val="0"/>
        <condense val="0"/>
        <extend val="0"/>
        <outline val="0"/>
        <shadow val="0"/>
        <u val="none"/>
        <vertAlign val="baseline"/>
        <sz val="11"/>
        <color theme="1"/>
        <name val="Calibri"/>
        <family val="2"/>
        <scheme val="minor"/>
      </font>
      <numFmt numFmtId="166" formatCode="_(&quot;$&quot;* #,##0.00_);_(&quot;$&quot;* \(#,##0.00\);_(&quot;Free&quot;_);_(@_)"/>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165" formatCode="0.0\ &quot;or later&quot;"/>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30" formatCode="@"/>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164" formatCode="0&quot;+ yrs&quot;"/>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30" formatCode="@"/>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30" formatCode="@"/>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30" formatCode="@"/>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30" formatCode="@"/>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style="thin">
          <color theme="0"/>
        </left>
        <right style="thin">
          <color theme="0"/>
        </right>
        <top style="thin">
          <color theme="0"/>
        </top>
        <bottom style="thin">
          <color theme="0"/>
        </bottom>
        <vertical/>
        <horizontal/>
      </border>
    </dxf>
    <dxf>
      <numFmt numFmtId="30" formatCode="@"/>
      <fill>
        <patternFill patternType="solid">
          <fgColor theme="0" tint="-0.14999847407452621"/>
          <bgColor theme="0" tint="-0.14999847407452621"/>
        </patternFill>
      </fill>
      <alignment horizontal="center" vertical="center" textRotation="0" wrapText="1" indent="0" justifyLastLine="0" shrinkToFit="0" readingOrder="0"/>
      <border diagonalUp="0" diagonalDown="0">
        <left/>
        <right style="thin">
          <color theme="0"/>
        </right>
        <top style="thin">
          <color theme="0"/>
        </top>
        <bottom style="thin">
          <color theme="0"/>
        </bottom>
        <vertical/>
        <horizontal/>
      </border>
    </dxf>
    <dxf>
      <border outline="0">
        <top style="thin">
          <color theme="0"/>
        </top>
      </border>
    </dxf>
    <dxf>
      <border outline="0">
        <left style="thin">
          <color theme="0"/>
        </left>
      </border>
    </dxf>
    <dxf>
      <border outline="0">
        <bottom style="thick">
          <color theme="0"/>
        </bottom>
      </border>
    </dxf>
    <dxf>
      <font>
        <b/>
        <i val="0"/>
        <strike val="0"/>
        <condense val="0"/>
        <extend val="0"/>
        <outline val="0"/>
        <shadow val="0"/>
        <u val="none"/>
        <vertAlign val="baseline"/>
        <sz val="12"/>
        <color theme="0"/>
        <name val="Calibri"/>
        <family val="2"/>
        <scheme val="minor"/>
      </font>
      <fill>
        <patternFill patternType="solid">
          <fgColor theme="1"/>
          <bgColor theme="1"/>
        </patternFill>
      </fill>
      <alignment horizontal="center" vertical="center" textRotation="0" wrapText="0" indent="0" justifyLastLine="0" shrinkToFit="0" readingOrder="0"/>
      <border diagonalUp="0" diagonalDown="0" outline="0">
        <left style="thin">
          <color theme="0"/>
        </left>
        <right style="thin">
          <color theme="0"/>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703562DC-FE1C-4CE0-B4D6-2F3FDC8B3FB8}" name="Table1" displayName="Table1" ref="A1:T39" totalsRowShown="0" headerRowDxfId="31" headerRowBorderDxfId="30" tableBorderDxfId="29" totalsRowBorderDxfId="28">
  <tableColumns count="20">
    <tableColumn id="1" xr3:uid="{1C1CA98A-BAB8-441A-8A43-D31961A3CEA3}" name="#" dataDxfId="27"/>
    <tableColumn id="2" xr3:uid="{B58900BF-3B04-47F2-A58E-F1C813F8B19C}" name="Title of App" dataDxfId="26"/>
    <tableColumn id="3" xr3:uid="{35B2396F-2A38-474C-BDE4-0FDFF4733167}" name="Users" dataDxfId="25"/>
    <tableColumn id="4" xr3:uid="{7419FAE2-7FEC-4DD8-9E4A-3F6E2AEA1FD2}" name="Version" dataDxfId="24"/>
    <tableColumn id="5" xr3:uid="{9F73A39B-57F4-4777-8445-A09C47260F51}" name="Publisher" dataDxfId="23"/>
    <tableColumn id="6" xr3:uid="{DBA18EC0-9B14-4FB6-A1AA-CC262EC9264A}" name="ESRB rating" dataDxfId="22"/>
    <tableColumn id="7" xr3:uid="{B46FBCCE-08B4-46E0-8C47-F6466B2EA0A1}" name="Operating system" dataDxfId="21"/>
    <tableColumn id="8" xr3:uid="{FFBB4A64-5AAA-42D4-AF10-B7FACD49AE42}" name="Operating system compatibility" dataDxfId="20"/>
    <tableColumn id="9" xr3:uid="{BA06E48D-8034-45EE-84E9-CC3F3F797247}" name="Max cost of service" dataDxfId="19" dataCellStyle="Currency"/>
    <tableColumn id="10" xr3:uid="{B1725F1F-87EA-44B8-9AD6-BBF5C4A54884}" name="Rating (M)" dataDxfId="18"/>
    <tableColumn id="11" xr3:uid="{6FCA80E0-45AB-4022-B72A-49B794E68540}" name="Ratings (n)" dataDxfId="17"/>
    <tableColumn id="12" xr3:uid="{C2044037-4E94-40A9-93FC-098E11CD7E53}" name="Reviews (n)" dataDxfId="16"/>
    <tableColumn id="13" xr3:uid="{04601F0B-634B-4346-AA13-CF0AC36B16A2}" name="Size (MB)" dataDxfId="15"/>
    <tableColumn id="14" xr3:uid="{D793A0AF-1B41-44A6-BEB4-E6AE9448FCFA}" name="Languages supported" dataDxfId="14"/>
    <tableColumn id="15" xr3:uid="{A41C773C-422C-4ED0-93DF-6B160376203F}" name="Languages (n)" dataDxfId="13"/>
    <tableColumn id="16" xr3:uid="{19AC3C5F-CB47-48CB-9690-05AC3D6B59A0}" name="Data/Privacy policy" dataDxfId="12"/>
    <tableColumn id="17" xr3:uid="{0E5D9C2C-8730-402F-B104-22B80C6C6A02}" name="In-app access requests" dataDxfId="11"/>
    <tableColumn id="18" xr3:uid="{A734D3C1-23C5-4F72-843B-6F9BBCAC49F6}" name="Age since release" dataDxfId="10"/>
    <tableColumn id="19" xr3:uid="{942BE134-E860-46F6-A5A2-6077F133BAFB}" name="App link to store page" dataDxfId="9" dataCellStyle="Hyperlink"/>
    <tableColumn id="20" xr3:uid="{776FBA57-11C8-4690-811E-6BC223C66A0B}" name="App store description" dataDxfId="8"/>
  </tableColumns>
  <tableStyleInfo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play.google.com/store/apps/details?id=org.emory.hometown" TargetMode="External"/><Relationship Id="rId18" Type="http://schemas.openxmlformats.org/officeDocument/2006/relationships/hyperlink" Target="https://apps.apple.com/us/app/the-lounge-at-msk/id1094389665" TargetMode="External"/><Relationship Id="rId26" Type="http://schemas.openxmlformats.org/officeDocument/2006/relationships/hyperlink" Target="https://apps.apple.com/us/app/iaya/id1573654070" TargetMode="External"/><Relationship Id="rId39" Type="http://schemas.openxmlformats.org/officeDocument/2006/relationships/table" Target="../tables/table1.xml"/><Relationship Id="rId21" Type="http://schemas.openxmlformats.org/officeDocument/2006/relationships/hyperlink" Target="https://apps.apple.com/us/app/tracker-reminder-careclinic/id1455648231" TargetMode="External"/><Relationship Id="rId34" Type="http://schemas.openxmlformats.org/officeDocument/2006/relationships/hyperlink" Target="https://play.google.com/store/apps/details?id=com.singhealth.ayabytes" TargetMode="External"/><Relationship Id="rId7" Type="http://schemas.openxmlformats.org/officeDocument/2006/relationships/hyperlink" Target="https://apps.apple.com/us/app/canceraid/id1138574844" TargetMode="External"/><Relationship Id="rId12" Type="http://schemas.openxmlformats.org/officeDocument/2006/relationships/hyperlink" Target="https://apps.apple.com/us/app/ithrive-beyond-peds-cancer/id1537700302" TargetMode="External"/><Relationship Id="rId17" Type="http://schemas.openxmlformats.org/officeDocument/2006/relationships/hyperlink" Target="https://play.google.com/store/apps/details?id=com.campQuality.kidsGuideToCancer" TargetMode="External"/><Relationship Id="rId25" Type="http://schemas.openxmlformats.org/officeDocument/2006/relationships/hyperlink" Target="https://play.google.com/store/apps/details?id=com.outcomes4me" TargetMode="External"/><Relationship Id="rId33" Type="http://schemas.openxmlformats.org/officeDocument/2006/relationships/hyperlink" Target="https://apps.apple.com/us/app/lls-coloring-for-kids/id1533382207" TargetMode="External"/><Relationship Id="rId38" Type="http://schemas.openxmlformats.org/officeDocument/2006/relationships/hyperlink" Target="https://play.google.com/store/apps/details?id=com.oncopower" TargetMode="External"/><Relationship Id="rId2" Type="http://schemas.openxmlformats.org/officeDocument/2006/relationships/hyperlink" Target="https://play.google.com/store/apps/details?id=com.ocv.a275&amp;pcampaignid=web_share" TargetMode="External"/><Relationship Id="rId16" Type="http://schemas.openxmlformats.org/officeDocument/2006/relationships/hyperlink" Target="https://apps.apple.com/us/app/kids-guide-to-cancer/id1576849111" TargetMode="External"/><Relationship Id="rId20" Type="http://schemas.openxmlformats.org/officeDocument/2006/relationships/hyperlink" Target="https://apps.apple.com/us/app/belong-beating-cancer-together/id1026738945" TargetMode="External"/><Relationship Id="rId29" Type="http://schemas.openxmlformats.org/officeDocument/2006/relationships/hyperlink" Target="https://apps.apple.com/us/app/fortee-get-strong/id1620850582" TargetMode="External"/><Relationship Id="rId1" Type="http://schemas.openxmlformats.org/officeDocument/2006/relationships/hyperlink" Target="https://apps.apple.com/us/app/cog-kidscare/id1579361693" TargetMode="External"/><Relationship Id="rId6" Type="http://schemas.openxmlformats.org/officeDocument/2006/relationships/hyperlink" Target="https://play.google.com/store/apps/details?id=au.com.canceraid&amp;gl=US" TargetMode="External"/><Relationship Id="rId11" Type="http://schemas.openxmlformats.org/officeDocument/2006/relationships/hyperlink" Target="https://apps.apple.com/us/app/hometown-cancer-predisposition/id1591106974" TargetMode="External"/><Relationship Id="rId24" Type="http://schemas.openxmlformats.org/officeDocument/2006/relationships/hyperlink" Target="https://play.google.com/store/apps/details?id=com.careclinicsoftware.careclinic" TargetMode="External"/><Relationship Id="rId32" Type="http://schemas.openxmlformats.org/officeDocument/2006/relationships/hyperlink" Target="https://apps.apple.com/us/app/our-journey-with-cancer/id1487121075" TargetMode="External"/><Relationship Id="rId37" Type="http://schemas.openxmlformats.org/officeDocument/2006/relationships/hyperlink" Target="https://apps.apple.com/us/app/oncopower/id1466384848" TargetMode="External"/><Relationship Id="rId5" Type="http://schemas.openxmlformats.org/officeDocument/2006/relationships/hyperlink" Target="https://apps.apple.com/us/app/my-cancer-tracker/id1536827386" TargetMode="External"/><Relationship Id="rId15" Type="http://schemas.openxmlformats.org/officeDocument/2006/relationships/hyperlink" Target="https://apps.apple.com/us/app/the-breath-brake-app/id1548639481" TargetMode="External"/><Relationship Id="rId23" Type="http://schemas.openxmlformats.org/officeDocument/2006/relationships/hyperlink" Target="https://play.google.com/store/apps/details?id=com.belongtail.belong" TargetMode="External"/><Relationship Id="rId28" Type="http://schemas.openxmlformats.org/officeDocument/2006/relationships/hyperlink" Target="https://play.google.com/store/apps/details?id=com.mightybell.iaya" TargetMode="External"/><Relationship Id="rId36" Type="http://schemas.openxmlformats.org/officeDocument/2006/relationships/hyperlink" Target="https://play.google.com/store/apps/details?id=org.lls.coloringbook" TargetMode="External"/><Relationship Id="rId10" Type="http://schemas.openxmlformats.org/officeDocument/2006/relationships/hyperlink" Target="https://apps.apple.com/us/app/pain-squad/id929781246" TargetMode="External"/><Relationship Id="rId19" Type="http://schemas.openxmlformats.org/officeDocument/2006/relationships/hyperlink" Target="https://play.google.com/store/apps/details?id=org.mskcc.AYA" TargetMode="External"/><Relationship Id="rId31" Type="http://schemas.openxmlformats.org/officeDocument/2006/relationships/hyperlink" Target="https://apps.apple.com/us/app/ayabytes/id6446930004" TargetMode="External"/><Relationship Id="rId4" Type="http://schemas.openxmlformats.org/officeDocument/2006/relationships/hyperlink" Target="https://play.google.com/store/apps/details?id=com.healthstack.mycancertracker&amp;gl=US" TargetMode="External"/><Relationship Id="rId9" Type="http://schemas.openxmlformats.org/officeDocument/2006/relationships/hyperlink" Target="https://apps.apple.com/us/app/net-cancer-health-storylines/id1504085979" TargetMode="External"/><Relationship Id="rId14" Type="http://schemas.openxmlformats.org/officeDocument/2006/relationships/hyperlink" Target="https://apps.apple.com/us/app/heroes-circle/id1554633018" TargetMode="External"/><Relationship Id="rId22" Type="http://schemas.openxmlformats.org/officeDocument/2006/relationships/hyperlink" Target="https://apps.apple.com/us/app/outcomes4me-cancer-care/id1404382419" TargetMode="External"/><Relationship Id="rId27" Type="http://schemas.openxmlformats.org/officeDocument/2006/relationships/hyperlink" Target="https://apps.apple.com/us/app/ill-explain-it-to-you/id1533804501" TargetMode="External"/><Relationship Id="rId30" Type="http://schemas.openxmlformats.org/officeDocument/2006/relationships/hyperlink" Target="https://play.google.com/store/apps/details?id=com.universitaetsmedizinmainz.forteegetstrong" TargetMode="External"/><Relationship Id="rId35" Type="http://schemas.openxmlformats.org/officeDocument/2006/relationships/hyperlink" Target="https://play.google.com/store/apps/details?id=com.pch.cancer.eng" TargetMode="External"/><Relationship Id="rId8" Type="http://schemas.openxmlformats.org/officeDocument/2006/relationships/hyperlink" Target="https://play.google.com/store/apps/details?id=com.selfcarecatalyst.healthstorylines.netcancer&amp;gl=US" TargetMode="External"/><Relationship Id="rId3" Type="http://schemas.openxmlformats.org/officeDocument/2006/relationships/hyperlink" Target="https://play.google.com/store/apps/details?id=com.fueled.cancernet&amp;gl=U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25F8D6-7928-4241-8704-BBF2EAE1F105}">
  <dimension ref="A1:T39"/>
  <sheetViews>
    <sheetView tabSelected="1" zoomScale="50" zoomScaleNormal="70" workbookViewId="0">
      <pane ySplit="1" topLeftCell="A10" activePane="bottomLeft" state="frozen"/>
      <selection pane="bottomLeft" activeCell="P12" sqref="P12"/>
    </sheetView>
  </sheetViews>
  <sheetFormatPr baseColWidth="10" defaultColWidth="8.83203125" defaultRowHeight="15" x14ac:dyDescent="0.2"/>
  <cols>
    <col min="1" max="1" width="4.33203125" customWidth="1"/>
    <col min="2" max="2" width="14.5" customWidth="1"/>
    <col min="3" max="3" width="8.83203125" bestFit="1" customWidth="1"/>
    <col min="4" max="4" width="10.5" customWidth="1"/>
    <col min="5" max="5" width="12.33203125" customWidth="1"/>
    <col min="6" max="6" width="14.5" customWidth="1"/>
    <col min="7" max="7" width="20.33203125" customWidth="1"/>
    <col min="8" max="8" width="33.83203125" customWidth="1"/>
    <col min="9" max="9" width="21.6640625" customWidth="1"/>
    <col min="10" max="11" width="13.5" customWidth="1"/>
    <col min="12" max="12" width="14.33203125" customWidth="1"/>
    <col min="13" max="13" width="12.1640625" customWidth="1"/>
    <col min="14" max="14" width="24" customWidth="1"/>
    <col min="15" max="15" width="16.5" customWidth="1"/>
    <col min="16" max="16" width="22.33203125" customWidth="1"/>
    <col min="17" max="17" width="24.83203125" customWidth="1"/>
    <col min="18" max="18" width="19.6640625" customWidth="1"/>
    <col min="19" max="19" width="24.83203125" customWidth="1"/>
    <col min="20" max="20" width="255.6640625" bestFit="1" customWidth="1"/>
  </cols>
  <sheetData>
    <row r="1" spans="1:20" s="38" customFormat="1" ht="17" thickBot="1" x14ac:dyDescent="0.25">
      <c r="A1" s="40" t="s">
        <v>212</v>
      </c>
      <c r="B1" s="34" t="s">
        <v>193</v>
      </c>
      <c r="C1" s="34" t="s">
        <v>194</v>
      </c>
      <c r="D1" s="34" t="s">
        <v>195</v>
      </c>
      <c r="E1" s="34" t="s">
        <v>196</v>
      </c>
      <c r="F1" s="34" t="s">
        <v>211</v>
      </c>
      <c r="G1" s="34" t="s">
        <v>210</v>
      </c>
      <c r="H1" s="34" t="s">
        <v>209</v>
      </c>
      <c r="I1" s="34" t="s">
        <v>208</v>
      </c>
      <c r="J1" s="34" t="s">
        <v>197</v>
      </c>
      <c r="K1" s="34" t="s">
        <v>198</v>
      </c>
      <c r="L1" s="34" t="s">
        <v>199</v>
      </c>
      <c r="M1" s="34" t="s">
        <v>200</v>
      </c>
      <c r="N1" s="34" t="s">
        <v>207</v>
      </c>
      <c r="O1" s="34" t="s">
        <v>201</v>
      </c>
      <c r="P1" s="34" t="s">
        <v>205</v>
      </c>
      <c r="Q1" s="34" t="s">
        <v>206</v>
      </c>
      <c r="R1" s="34" t="s">
        <v>204</v>
      </c>
      <c r="S1" s="34" t="s">
        <v>202</v>
      </c>
      <c r="T1" s="39" t="s">
        <v>203</v>
      </c>
    </row>
    <row r="2" spans="1:20" ht="409.6" thickTop="1" x14ac:dyDescent="0.2">
      <c r="A2" s="41" t="s">
        <v>213</v>
      </c>
      <c r="B2" s="1" t="s">
        <v>0</v>
      </c>
      <c r="C2" s="1" t="s">
        <v>1</v>
      </c>
      <c r="D2" s="1" t="s">
        <v>2</v>
      </c>
      <c r="E2" s="1" t="s">
        <v>3</v>
      </c>
      <c r="F2" s="2">
        <v>17</v>
      </c>
      <c r="G2" s="1" t="s">
        <v>4</v>
      </c>
      <c r="H2" s="3">
        <v>13</v>
      </c>
      <c r="I2" s="4">
        <v>0</v>
      </c>
      <c r="J2" s="5">
        <v>4.5999999999999996</v>
      </c>
      <c r="K2" s="6">
        <v>8</v>
      </c>
      <c r="L2" s="7">
        <v>1</v>
      </c>
      <c r="M2" s="8">
        <v>40.5</v>
      </c>
      <c r="N2" s="1" t="s">
        <v>5</v>
      </c>
      <c r="O2" s="6">
        <v>3</v>
      </c>
      <c r="P2" s="9" t="s">
        <v>6</v>
      </c>
      <c r="Q2" s="6">
        <v>2</v>
      </c>
      <c r="R2" s="10">
        <v>2</v>
      </c>
      <c r="S2" s="11" t="s">
        <v>7</v>
      </c>
      <c r="T2" s="35" t="s">
        <v>8</v>
      </c>
    </row>
    <row r="3" spans="1:20" ht="350" x14ac:dyDescent="0.2">
      <c r="A3" s="42" t="s">
        <v>213</v>
      </c>
      <c r="B3" s="12" t="s">
        <v>0</v>
      </c>
      <c r="C3" s="12" t="s">
        <v>1</v>
      </c>
      <c r="D3" s="12" t="s">
        <v>9</v>
      </c>
      <c r="E3" s="12" t="s">
        <v>10</v>
      </c>
      <c r="F3" s="13">
        <v>4</v>
      </c>
      <c r="G3" s="12" t="s">
        <v>11</v>
      </c>
      <c r="H3" s="14">
        <v>8</v>
      </c>
      <c r="I3" s="15">
        <v>0</v>
      </c>
      <c r="J3" s="16">
        <v>0</v>
      </c>
      <c r="K3" s="17">
        <v>0</v>
      </c>
      <c r="L3" s="18">
        <v>0</v>
      </c>
      <c r="M3" s="19">
        <v>40.5</v>
      </c>
      <c r="N3" s="12" t="s">
        <v>12</v>
      </c>
      <c r="O3" s="17">
        <v>1</v>
      </c>
      <c r="P3" s="20" t="s">
        <v>13</v>
      </c>
      <c r="Q3" s="17">
        <v>9</v>
      </c>
      <c r="R3" s="21">
        <v>2.4167000000000001</v>
      </c>
      <c r="S3" s="22" t="s">
        <v>14</v>
      </c>
      <c r="T3" s="36" t="s">
        <v>15</v>
      </c>
    </row>
    <row r="4" spans="1:20" ht="409.6" x14ac:dyDescent="0.2">
      <c r="A4" s="41" t="s">
        <v>215</v>
      </c>
      <c r="B4" s="1" t="s">
        <v>16</v>
      </c>
      <c r="C4" s="1" t="s">
        <v>1</v>
      </c>
      <c r="D4" s="1" t="s">
        <v>17</v>
      </c>
      <c r="E4" s="1" t="s">
        <v>18</v>
      </c>
      <c r="F4" s="2">
        <v>4</v>
      </c>
      <c r="G4" s="1" t="s">
        <v>11</v>
      </c>
      <c r="H4" s="3">
        <v>5</v>
      </c>
      <c r="I4" s="4">
        <v>0</v>
      </c>
      <c r="J4" s="5">
        <v>4.2</v>
      </c>
      <c r="K4" s="6">
        <v>308</v>
      </c>
      <c r="L4" s="7">
        <v>278</v>
      </c>
      <c r="M4" s="8">
        <v>23</v>
      </c>
      <c r="N4" s="1" t="s">
        <v>12</v>
      </c>
      <c r="O4" s="6">
        <v>1</v>
      </c>
      <c r="P4" s="9" t="s">
        <v>19</v>
      </c>
      <c r="Q4" s="6">
        <v>5</v>
      </c>
      <c r="R4" s="10">
        <v>11.99</v>
      </c>
      <c r="S4" s="11" t="s">
        <v>20</v>
      </c>
      <c r="T4" s="35" t="s">
        <v>21</v>
      </c>
    </row>
    <row r="5" spans="1:20" ht="409.6" x14ac:dyDescent="0.2">
      <c r="A5" s="42" t="s">
        <v>216</v>
      </c>
      <c r="B5" s="12" t="s">
        <v>22</v>
      </c>
      <c r="C5" s="12" t="s">
        <v>1</v>
      </c>
      <c r="D5" s="12" t="s">
        <v>23</v>
      </c>
      <c r="E5" s="12" t="s">
        <v>24</v>
      </c>
      <c r="F5" s="13">
        <v>4</v>
      </c>
      <c r="G5" s="12" t="s">
        <v>11</v>
      </c>
      <c r="H5" s="14">
        <v>10</v>
      </c>
      <c r="I5" s="15">
        <v>0</v>
      </c>
      <c r="J5" s="16">
        <v>3.5</v>
      </c>
      <c r="K5" s="17">
        <v>2</v>
      </c>
      <c r="L5" s="18">
        <v>2</v>
      </c>
      <c r="M5" s="19">
        <v>15</v>
      </c>
      <c r="N5" s="12" t="s">
        <v>12</v>
      </c>
      <c r="O5" s="17">
        <v>1</v>
      </c>
      <c r="P5" s="20" t="s">
        <v>25</v>
      </c>
      <c r="Q5" s="17">
        <v>5</v>
      </c>
      <c r="R5" s="21">
        <v>2.84</v>
      </c>
      <c r="S5" s="22" t="s">
        <v>26</v>
      </c>
      <c r="T5" s="36" t="s">
        <v>27</v>
      </c>
    </row>
    <row r="6" spans="1:20" ht="409.6" x14ac:dyDescent="0.2">
      <c r="A6" s="41" t="s">
        <v>216</v>
      </c>
      <c r="B6" s="1" t="s">
        <v>22</v>
      </c>
      <c r="C6" s="1" t="s">
        <v>1</v>
      </c>
      <c r="D6" s="1" t="s">
        <v>28</v>
      </c>
      <c r="E6" s="1" t="s">
        <v>29</v>
      </c>
      <c r="F6" s="2">
        <v>17</v>
      </c>
      <c r="G6" s="1" t="s">
        <v>4</v>
      </c>
      <c r="H6" s="3">
        <v>12.1</v>
      </c>
      <c r="I6" s="4">
        <v>0</v>
      </c>
      <c r="J6" s="5">
        <v>3.6</v>
      </c>
      <c r="K6" s="6">
        <v>7</v>
      </c>
      <c r="L6" s="7">
        <v>3</v>
      </c>
      <c r="M6" s="8">
        <v>54.6</v>
      </c>
      <c r="N6" s="1" t="s">
        <v>12</v>
      </c>
      <c r="O6" s="6">
        <v>1</v>
      </c>
      <c r="P6" s="9" t="s">
        <v>30</v>
      </c>
      <c r="Q6" s="6">
        <v>1</v>
      </c>
      <c r="R6" s="10">
        <v>2.83</v>
      </c>
      <c r="S6" s="11" t="s">
        <v>31</v>
      </c>
      <c r="T6" s="35" t="s">
        <v>32</v>
      </c>
    </row>
    <row r="7" spans="1:20" ht="409.6" x14ac:dyDescent="0.2">
      <c r="A7" s="42" t="s">
        <v>217</v>
      </c>
      <c r="B7" s="12" t="s">
        <v>33</v>
      </c>
      <c r="C7" s="12" t="s">
        <v>1</v>
      </c>
      <c r="D7" s="12" t="s">
        <v>34</v>
      </c>
      <c r="E7" s="12" t="s">
        <v>35</v>
      </c>
      <c r="F7" s="13">
        <v>4</v>
      </c>
      <c r="G7" s="12" t="s">
        <v>11</v>
      </c>
      <c r="H7" s="14">
        <v>5</v>
      </c>
      <c r="I7" s="15">
        <v>0</v>
      </c>
      <c r="J7" s="16">
        <v>3.1</v>
      </c>
      <c r="K7" s="17">
        <v>43</v>
      </c>
      <c r="L7" s="18">
        <v>42</v>
      </c>
      <c r="M7" s="19">
        <v>18</v>
      </c>
      <c r="N7" s="12" t="s">
        <v>12</v>
      </c>
      <c r="O7" s="17">
        <v>1</v>
      </c>
      <c r="P7" s="20" t="s">
        <v>36</v>
      </c>
      <c r="Q7" s="17">
        <v>4</v>
      </c>
      <c r="R7" s="21">
        <v>6.91</v>
      </c>
      <c r="S7" s="22" t="s">
        <v>37</v>
      </c>
      <c r="T7" s="36" t="s">
        <v>38</v>
      </c>
    </row>
    <row r="8" spans="1:20" ht="409.6" x14ac:dyDescent="0.2">
      <c r="A8" s="41" t="s">
        <v>217</v>
      </c>
      <c r="B8" s="1" t="s">
        <v>33</v>
      </c>
      <c r="C8" s="1" t="s">
        <v>1</v>
      </c>
      <c r="D8" s="1" t="s">
        <v>39</v>
      </c>
      <c r="E8" s="1" t="s">
        <v>40</v>
      </c>
      <c r="F8" s="2">
        <v>17</v>
      </c>
      <c r="G8" s="1" t="s">
        <v>4</v>
      </c>
      <c r="H8" s="3">
        <v>11</v>
      </c>
      <c r="I8" s="4">
        <v>0</v>
      </c>
      <c r="J8" s="5">
        <v>4.4000000000000004</v>
      </c>
      <c r="K8" s="6">
        <v>29</v>
      </c>
      <c r="L8" s="7">
        <v>10</v>
      </c>
      <c r="M8" s="8">
        <v>54.4</v>
      </c>
      <c r="N8" s="1" t="s">
        <v>12</v>
      </c>
      <c r="O8" s="6">
        <v>1</v>
      </c>
      <c r="P8" s="9" t="s">
        <v>41</v>
      </c>
      <c r="Q8" s="6">
        <v>1</v>
      </c>
      <c r="R8" s="10">
        <v>4.08</v>
      </c>
      <c r="S8" s="11" t="s">
        <v>42</v>
      </c>
      <c r="T8" s="35" t="s">
        <v>43</v>
      </c>
    </row>
    <row r="9" spans="1:20" ht="350" x14ac:dyDescent="0.2">
      <c r="A9" s="42" t="s">
        <v>218</v>
      </c>
      <c r="B9" s="12" t="s">
        <v>44</v>
      </c>
      <c r="C9" s="12" t="s">
        <v>45</v>
      </c>
      <c r="D9" s="12" t="s">
        <v>46</v>
      </c>
      <c r="E9" s="12" t="s">
        <v>47</v>
      </c>
      <c r="F9" s="13">
        <v>4</v>
      </c>
      <c r="G9" s="12" t="s">
        <v>11</v>
      </c>
      <c r="H9" s="14">
        <v>5.0999999999999996</v>
      </c>
      <c r="I9" s="15">
        <v>0</v>
      </c>
      <c r="J9" s="16">
        <v>0</v>
      </c>
      <c r="K9" s="17">
        <v>0</v>
      </c>
      <c r="L9" s="18">
        <v>0</v>
      </c>
      <c r="M9" s="19">
        <v>48</v>
      </c>
      <c r="N9" s="12" t="s">
        <v>12</v>
      </c>
      <c r="O9" s="17">
        <v>1</v>
      </c>
      <c r="P9" s="20" t="s">
        <v>48</v>
      </c>
      <c r="Q9" s="17">
        <v>10</v>
      </c>
      <c r="R9" s="21">
        <v>3.5390000000000001</v>
      </c>
      <c r="S9" s="22" t="s">
        <v>49</v>
      </c>
      <c r="T9" s="36" t="s">
        <v>50</v>
      </c>
    </row>
    <row r="10" spans="1:20" ht="409.6" x14ac:dyDescent="0.2">
      <c r="A10" s="41" t="s">
        <v>218</v>
      </c>
      <c r="B10" s="1" t="s">
        <v>44</v>
      </c>
      <c r="C10" s="1" t="s">
        <v>45</v>
      </c>
      <c r="D10" s="1" t="s">
        <v>51</v>
      </c>
      <c r="E10" s="1" t="s">
        <v>52</v>
      </c>
      <c r="F10" s="2">
        <v>13</v>
      </c>
      <c r="G10" s="1" t="s">
        <v>4</v>
      </c>
      <c r="H10" s="3">
        <v>12.4</v>
      </c>
      <c r="I10" s="4">
        <v>0</v>
      </c>
      <c r="J10" s="5">
        <v>5</v>
      </c>
      <c r="K10" s="6">
        <v>1</v>
      </c>
      <c r="L10" s="7">
        <v>0</v>
      </c>
      <c r="M10" s="8">
        <v>93.2</v>
      </c>
      <c r="N10" s="1" t="s">
        <v>12</v>
      </c>
      <c r="O10" s="6">
        <v>1</v>
      </c>
      <c r="P10" s="9" t="s">
        <v>53</v>
      </c>
      <c r="Q10" s="6">
        <v>2</v>
      </c>
      <c r="R10" s="10">
        <v>3.6</v>
      </c>
      <c r="S10" s="11" t="s">
        <v>54</v>
      </c>
      <c r="T10" s="35" t="s">
        <v>55</v>
      </c>
    </row>
    <row r="11" spans="1:20" ht="144" x14ac:dyDescent="0.2">
      <c r="A11" s="42" t="s">
        <v>219</v>
      </c>
      <c r="B11" s="12" t="s">
        <v>56</v>
      </c>
      <c r="C11" s="12" t="s">
        <v>57</v>
      </c>
      <c r="D11" s="12" t="s">
        <v>58</v>
      </c>
      <c r="E11" s="12" t="s">
        <v>59</v>
      </c>
      <c r="F11" s="13">
        <v>4</v>
      </c>
      <c r="G11" s="12" t="s">
        <v>4</v>
      </c>
      <c r="H11" s="14">
        <v>9.3000000000000007</v>
      </c>
      <c r="I11" s="15">
        <v>0</v>
      </c>
      <c r="J11" s="16">
        <v>0</v>
      </c>
      <c r="K11" s="17">
        <v>0</v>
      </c>
      <c r="L11" s="18">
        <v>0</v>
      </c>
      <c r="M11" s="19">
        <v>52.6</v>
      </c>
      <c r="N11" s="12" t="s">
        <v>12</v>
      </c>
      <c r="O11" s="17">
        <v>1</v>
      </c>
      <c r="P11" s="20" t="s">
        <v>60</v>
      </c>
      <c r="Q11" s="17">
        <v>0</v>
      </c>
      <c r="R11" s="21">
        <v>9.1259999999999994</v>
      </c>
      <c r="S11" s="22" t="s">
        <v>61</v>
      </c>
      <c r="T11" s="36" t="s">
        <v>62</v>
      </c>
    </row>
    <row r="12" spans="1:20" ht="304" x14ac:dyDescent="0.2">
      <c r="A12" s="41" t="s">
        <v>220</v>
      </c>
      <c r="B12" s="1" t="s">
        <v>63</v>
      </c>
      <c r="C12" s="1" t="s">
        <v>57</v>
      </c>
      <c r="D12" s="1" t="s">
        <v>64</v>
      </c>
      <c r="E12" s="1" t="s">
        <v>65</v>
      </c>
      <c r="F12" s="2">
        <v>17</v>
      </c>
      <c r="G12" s="1" t="s">
        <v>4</v>
      </c>
      <c r="H12" s="3">
        <v>10.3</v>
      </c>
      <c r="I12" s="4">
        <v>0</v>
      </c>
      <c r="J12" s="5">
        <v>0</v>
      </c>
      <c r="K12" s="6">
        <v>0</v>
      </c>
      <c r="L12" s="7">
        <v>0</v>
      </c>
      <c r="M12" s="8">
        <v>31.4</v>
      </c>
      <c r="N12" s="1" t="s">
        <v>12</v>
      </c>
      <c r="O12" s="6">
        <v>1</v>
      </c>
      <c r="P12" s="9" t="s">
        <v>66</v>
      </c>
      <c r="Q12" s="6">
        <v>2</v>
      </c>
      <c r="R12" s="10">
        <v>3</v>
      </c>
      <c r="S12" s="11" t="s">
        <v>67</v>
      </c>
      <c r="T12" s="35" t="s">
        <v>68</v>
      </c>
    </row>
    <row r="13" spans="1:20" ht="192" x14ac:dyDescent="0.2">
      <c r="A13" s="42" t="s">
        <v>214</v>
      </c>
      <c r="B13" s="12" t="s">
        <v>69</v>
      </c>
      <c r="C13" s="12" t="s">
        <v>1</v>
      </c>
      <c r="D13" s="12" t="s">
        <v>28</v>
      </c>
      <c r="E13" s="12" t="s">
        <v>70</v>
      </c>
      <c r="F13" s="13">
        <v>17</v>
      </c>
      <c r="G13" s="12" t="s">
        <v>4</v>
      </c>
      <c r="H13" s="14">
        <v>13</v>
      </c>
      <c r="I13" s="15">
        <v>0</v>
      </c>
      <c r="J13" s="16">
        <v>0</v>
      </c>
      <c r="K13" s="17">
        <v>0</v>
      </c>
      <c r="L13" s="18">
        <v>0</v>
      </c>
      <c r="M13" s="19">
        <v>26.1</v>
      </c>
      <c r="N13" s="12" t="s">
        <v>12</v>
      </c>
      <c r="O13" s="17">
        <v>1</v>
      </c>
      <c r="P13" s="20" t="s">
        <v>30</v>
      </c>
      <c r="Q13" s="17">
        <v>0</v>
      </c>
      <c r="R13" s="21">
        <v>1</v>
      </c>
      <c r="S13" s="22" t="s">
        <v>71</v>
      </c>
      <c r="T13" s="36" t="s">
        <v>73</v>
      </c>
    </row>
    <row r="14" spans="1:20" ht="192" x14ac:dyDescent="0.2">
      <c r="A14" s="41" t="s">
        <v>214</v>
      </c>
      <c r="B14" s="1" t="s">
        <v>69</v>
      </c>
      <c r="C14" s="1" t="s">
        <v>1</v>
      </c>
      <c r="D14" s="1" t="s">
        <v>28</v>
      </c>
      <c r="E14" s="1" t="s">
        <v>70</v>
      </c>
      <c r="F14" s="2">
        <v>4</v>
      </c>
      <c r="G14" s="1" t="s">
        <v>11</v>
      </c>
      <c r="H14" s="3">
        <v>7</v>
      </c>
      <c r="I14" s="4">
        <v>0</v>
      </c>
      <c r="J14" s="5">
        <v>0</v>
      </c>
      <c r="K14" s="6">
        <v>0</v>
      </c>
      <c r="L14" s="7">
        <v>0</v>
      </c>
      <c r="M14" s="8">
        <v>26.1</v>
      </c>
      <c r="N14" s="1" t="s">
        <v>12</v>
      </c>
      <c r="O14" s="6">
        <v>1</v>
      </c>
      <c r="P14" s="9" t="s">
        <v>30</v>
      </c>
      <c r="Q14" s="6">
        <v>0</v>
      </c>
      <c r="R14" s="10">
        <v>2</v>
      </c>
      <c r="S14" s="11" t="s">
        <v>72</v>
      </c>
      <c r="T14" s="35" t="s">
        <v>73</v>
      </c>
    </row>
    <row r="15" spans="1:20" ht="64" x14ac:dyDescent="0.2">
      <c r="A15" s="42" t="s">
        <v>221</v>
      </c>
      <c r="B15" s="12" t="s">
        <v>74</v>
      </c>
      <c r="C15" s="12" t="s">
        <v>57</v>
      </c>
      <c r="D15" s="12" t="s">
        <v>75</v>
      </c>
      <c r="E15" s="12" t="s">
        <v>76</v>
      </c>
      <c r="F15" s="13">
        <v>4</v>
      </c>
      <c r="G15" s="12" t="s">
        <v>4</v>
      </c>
      <c r="H15" s="14">
        <v>12</v>
      </c>
      <c r="I15" s="15">
        <v>0</v>
      </c>
      <c r="J15" s="16">
        <v>0</v>
      </c>
      <c r="K15" s="17">
        <v>0</v>
      </c>
      <c r="L15" s="18">
        <v>0</v>
      </c>
      <c r="M15" s="19">
        <v>81</v>
      </c>
      <c r="N15" s="12" t="s">
        <v>12</v>
      </c>
      <c r="O15" s="17">
        <v>1</v>
      </c>
      <c r="P15" s="20" t="s">
        <v>77</v>
      </c>
      <c r="Q15" s="17">
        <v>2</v>
      </c>
      <c r="R15" s="21">
        <v>2</v>
      </c>
      <c r="S15" s="22" t="s">
        <v>78</v>
      </c>
      <c r="T15" s="36" t="s">
        <v>79</v>
      </c>
    </row>
    <row r="16" spans="1:20" ht="112" x14ac:dyDescent="0.2">
      <c r="A16" s="41" t="s">
        <v>222</v>
      </c>
      <c r="B16" s="1" t="s">
        <v>80</v>
      </c>
      <c r="C16" s="1" t="s">
        <v>57</v>
      </c>
      <c r="D16" s="1" t="s">
        <v>81</v>
      </c>
      <c r="E16" s="1" t="s">
        <v>76</v>
      </c>
      <c r="F16" s="2">
        <v>4</v>
      </c>
      <c r="G16" s="1" t="s">
        <v>4</v>
      </c>
      <c r="H16" s="3">
        <v>12</v>
      </c>
      <c r="I16" s="4">
        <v>0</v>
      </c>
      <c r="J16" s="5">
        <v>0</v>
      </c>
      <c r="K16" s="6">
        <v>0</v>
      </c>
      <c r="L16" s="7">
        <v>0</v>
      </c>
      <c r="M16" s="8">
        <v>115.9</v>
      </c>
      <c r="N16" s="1" t="s">
        <v>12</v>
      </c>
      <c r="O16" s="6">
        <v>1</v>
      </c>
      <c r="P16" s="9" t="s">
        <v>82</v>
      </c>
      <c r="Q16" s="6">
        <v>2</v>
      </c>
      <c r="R16" s="10">
        <v>2</v>
      </c>
      <c r="S16" s="11" t="s">
        <v>83</v>
      </c>
      <c r="T16" s="35" t="s">
        <v>84</v>
      </c>
    </row>
    <row r="17" spans="1:20" ht="409.6" x14ac:dyDescent="0.2">
      <c r="A17" s="42" t="s">
        <v>223</v>
      </c>
      <c r="B17" s="12" t="s">
        <v>85</v>
      </c>
      <c r="C17" s="12" t="s">
        <v>45</v>
      </c>
      <c r="D17" s="12" t="s">
        <v>86</v>
      </c>
      <c r="E17" s="12" t="s">
        <v>87</v>
      </c>
      <c r="F17" s="13">
        <v>4</v>
      </c>
      <c r="G17" s="12" t="s">
        <v>4</v>
      </c>
      <c r="H17" s="14">
        <v>13.3</v>
      </c>
      <c r="I17" s="15">
        <v>0</v>
      </c>
      <c r="J17" s="16">
        <v>0</v>
      </c>
      <c r="K17" s="17">
        <v>0</v>
      </c>
      <c r="L17" s="18">
        <v>0</v>
      </c>
      <c r="M17" s="19">
        <v>11.7</v>
      </c>
      <c r="N17" s="12" t="s">
        <v>88</v>
      </c>
      <c r="O17" s="17">
        <v>5</v>
      </c>
      <c r="P17" s="20" t="s">
        <v>89</v>
      </c>
      <c r="Q17" s="17">
        <v>1</v>
      </c>
      <c r="R17" s="21">
        <v>2</v>
      </c>
      <c r="S17" s="22" t="s">
        <v>90</v>
      </c>
      <c r="T17" s="36" t="s">
        <v>91</v>
      </c>
    </row>
    <row r="18" spans="1:20" ht="409.6" x14ac:dyDescent="0.2">
      <c r="A18" s="41" t="s">
        <v>223</v>
      </c>
      <c r="B18" s="1" t="s">
        <v>85</v>
      </c>
      <c r="C18" s="1" t="s">
        <v>45</v>
      </c>
      <c r="D18" s="1" t="s">
        <v>92</v>
      </c>
      <c r="E18" s="1" t="s">
        <v>93</v>
      </c>
      <c r="F18" s="2">
        <v>4</v>
      </c>
      <c r="G18" s="1" t="s">
        <v>11</v>
      </c>
      <c r="H18" s="3">
        <v>5</v>
      </c>
      <c r="I18" s="4">
        <v>0</v>
      </c>
      <c r="J18" s="5">
        <v>0</v>
      </c>
      <c r="K18" s="6">
        <v>0</v>
      </c>
      <c r="L18" s="7">
        <v>0</v>
      </c>
      <c r="M18" s="8">
        <v>11.7</v>
      </c>
      <c r="N18" s="1" t="s">
        <v>12</v>
      </c>
      <c r="O18" s="6">
        <v>1</v>
      </c>
      <c r="P18" s="9" t="s">
        <v>94</v>
      </c>
      <c r="Q18" s="6">
        <v>1</v>
      </c>
      <c r="R18" s="10">
        <v>3</v>
      </c>
      <c r="S18" s="11" t="s">
        <v>95</v>
      </c>
      <c r="T18" s="35" t="s">
        <v>96</v>
      </c>
    </row>
    <row r="19" spans="1:20" ht="409.6" x14ac:dyDescent="0.2">
      <c r="A19" s="42" t="s">
        <v>224</v>
      </c>
      <c r="B19" s="12" t="s">
        <v>97</v>
      </c>
      <c r="C19" s="12" t="s">
        <v>45</v>
      </c>
      <c r="D19" s="12" t="s">
        <v>98</v>
      </c>
      <c r="E19" s="12" t="s">
        <v>65</v>
      </c>
      <c r="F19" s="13">
        <v>17</v>
      </c>
      <c r="G19" s="12" t="s">
        <v>4</v>
      </c>
      <c r="H19" s="14">
        <v>13</v>
      </c>
      <c r="I19" s="15">
        <v>0</v>
      </c>
      <c r="J19" s="16">
        <v>0</v>
      </c>
      <c r="K19" s="17">
        <v>0</v>
      </c>
      <c r="L19" s="18">
        <v>0</v>
      </c>
      <c r="M19" s="19">
        <v>22.2</v>
      </c>
      <c r="N19" s="12" t="s">
        <v>99</v>
      </c>
      <c r="O19" s="17">
        <v>6</v>
      </c>
      <c r="P19" s="20" t="s">
        <v>100</v>
      </c>
      <c r="Q19" s="17">
        <v>9</v>
      </c>
      <c r="R19" s="21">
        <v>6</v>
      </c>
      <c r="S19" s="22" t="s">
        <v>101</v>
      </c>
      <c r="T19" s="36" t="s">
        <v>102</v>
      </c>
    </row>
    <row r="20" spans="1:20" ht="240" x14ac:dyDescent="0.2">
      <c r="A20" s="41" t="s">
        <v>224</v>
      </c>
      <c r="B20" s="1" t="s">
        <v>97</v>
      </c>
      <c r="C20" s="1" t="s">
        <v>45</v>
      </c>
      <c r="D20" s="1" t="s">
        <v>103</v>
      </c>
      <c r="E20" s="1" t="s">
        <v>65</v>
      </c>
      <c r="F20" s="2">
        <v>18</v>
      </c>
      <c r="G20" s="1" t="s">
        <v>11</v>
      </c>
      <c r="H20" s="3">
        <v>8</v>
      </c>
      <c r="I20" s="4">
        <v>0</v>
      </c>
      <c r="J20" s="5">
        <v>4.5</v>
      </c>
      <c r="K20" s="6">
        <v>6</v>
      </c>
      <c r="L20" s="7">
        <v>1</v>
      </c>
      <c r="M20" s="8">
        <v>22.2</v>
      </c>
      <c r="N20" s="1" t="s">
        <v>12</v>
      </c>
      <c r="O20" s="6">
        <v>1</v>
      </c>
      <c r="P20" s="9" t="s">
        <v>100</v>
      </c>
      <c r="Q20" s="6">
        <v>3</v>
      </c>
      <c r="R20" s="10">
        <v>7</v>
      </c>
      <c r="S20" s="11" t="s">
        <v>104</v>
      </c>
      <c r="T20" s="35" t="s">
        <v>105</v>
      </c>
    </row>
    <row r="21" spans="1:20" ht="409.6" x14ac:dyDescent="0.2">
      <c r="A21" s="42" t="s">
        <v>225</v>
      </c>
      <c r="B21" s="12" t="s">
        <v>106</v>
      </c>
      <c r="C21" s="12" t="s">
        <v>1</v>
      </c>
      <c r="D21" s="12" t="s">
        <v>107</v>
      </c>
      <c r="E21" s="12" t="s">
        <v>108</v>
      </c>
      <c r="F21" s="13">
        <v>17</v>
      </c>
      <c r="G21" s="12" t="s">
        <v>4</v>
      </c>
      <c r="H21" s="14">
        <v>13</v>
      </c>
      <c r="I21" s="15">
        <v>0</v>
      </c>
      <c r="J21" s="16">
        <v>4.9000000000000004</v>
      </c>
      <c r="K21" s="17">
        <v>2700</v>
      </c>
      <c r="L21" s="18">
        <v>140</v>
      </c>
      <c r="M21" s="19">
        <v>105.1</v>
      </c>
      <c r="N21" s="12" t="s">
        <v>109</v>
      </c>
      <c r="O21" s="17">
        <v>5</v>
      </c>
      <c r="P21" s="20" t="s">
        <v>100</v>
      </c>
      <c r="Q21" s="17">
        <v>9</v>
      </c>
      <c r="R21" s="21">
        <v>7</v>
      </c>
      <c r="S21" s="22" t="s">
        <v>110</v>
      </c>
      <c r="T21" s="36" t="s">
        <v>111</v>
      </c>
    </row>
    <row r="22" spans="1:20" ht="176" x14ac:dyDescent="0.2">
      <c r="A22" s="41" t="s">
        <v>225</v>
      </c>
      <c r="B22" s="1" t="s">
        <v>106</v>
      </c>
      <c r="C22" s="1" t="s">
        <v>1</v>
      </c>
      <c r="D22" s="1" t="s">
        <v>112</v>
      </c>
      <c r="E22" s="1" t="s">
        <v>113</v>
      </c>
      <c r="F22" s="2">
        <v>13</v>
      </c>
      <c r="G22" s="1" t="s">
        <v>11</v>
      </c>
      <c r="H22" s="3">
        <v>7</v>
      </c>
      <c r="I22" s="4">
        <v>0</v>
      </c>
      <c r="J22" s="5">
        <v>4.5999999999999996</v>
      </c>
      <c r="K22" s="6">
        <v>3070</v>
      </c>
      <c r="L22" s="7">
        <v>997</v>
      </c>
      <c r="M22" s="8">
        <v>105.1</v>
      </c>
      <c r="N22" s="1" t="s">
        <v>12</v>
      </c>
      <c r="O22" s="6">
        <v>1</v>
      </c>
      <c r="P22" s="9" t="s">
        <v>30</v>
      </c>
      <c r="Q22" s="6">
        <v>0</v>
      </c>
      <c r="R22" s="10">
        <v>8</v>
      </c>
      <c r="S22" s="11" t="s">
        <v>114</v>
      </c>
      <c r="T22" s="35" t="s">
        <v>115</v>
      </c>
    </row>
    <row r="23" spans="1:20" ht="409.6" x14ac:dyDescent="0.2">
      <c r="A23" s="42" t="s">
        <v>226</v>
      </c>
      <c r="B23" s="12" t="s">
        <v>116</v>
      </c>
      <c r="C23" s="12" t="s">
        <v>1</v>
      </c>
      <c r="D23" s="12" t="s">
        <v>117</v>
      </c>
      <c r="E23" s="12" t="s">
        <v>118</v>
      </c>
      <c r="F23" s="13">
        <v>4</v>
      </c>
      <c r="G23" s="12" t="s">
        <v>4</v>
      </c>
      <c r="H23" s="14">
        <v>16.399999999999999</v>
      </c>
      <c r="I23" s="15">
        <v>332</v>
      </c>
      <c r="J23" s="16">
        <v>4.5999999999999996</v>
      </c>
      <c r="K23" s="17">
        <v>3100</v>
      </c>
      <c r="L23" s="18">
        <v>551</v>
      </c>
      <c r="M23" s="19">
        <v>79.7</v>
      </c>
      <c r="N23" s="12" t="s">
        <v>12</v>
      </c>
      <c r="O23" s="17">
        <v>1</v>
      </c>
      <c r="P23" s="20" t="s">
        <v>89</v>
      </c>
      <c r="Q23" s="17">
        <v>1</v>
      </c>
      <c r="R23" s="21">
        <v>4</v>
      </c>
      <c r="S23" s="22" t="s">
        <v>119</v>
      </c>
      <c r="T23" s="36" t="s">
        <v>120</v>
      </c>
    </row>
    <row r="24" spans="1:20" ht="409.6" x14ac:dyDescent="0.2">
      <c r="A24" s="41" t="s">
        <v>226</v>
      </c>
      <c r="B24" s="1" t="s">
        <v>121</v>
      </c>
      <c r="C24" s="1" t="s">
        <v>1</v>
      </c>
      <c r="D24" s="1" t="s">
        <v>122</v>
      </c>
      <c r="E24" s="1" t="s">
        <v>123</v>
      </c>
      <c r="F24" s="2">
        <v>4</v>
      </c>
      <c r="G24" s="1" t="s">
        <v>11</v>
      </c>
      <c r="H24" s="3">
        <v>7</v>
      </c>
      <c r="I24" s="4">
        <v>59.99</v>
      </c>
      <c r="J24" s="5">
        <v>3.1</v>
      </c>
      <c r="K24" s="6">
        <v>872</v>
      </c>
      <c r="L24" s="7">
        <v>393</v>
      </c>
      <c r="M24" s="8">
        <v>73.7</v>
      </c>
      <c r="N24" s="1" t="s">
        <v>12</v>
      </c>
      <c r="O24" s="6">
        <v>1</v>
      </c>
      <c r="P24" s="9" t="s">
        <v>89</v>
      </c>
      <c r="Q24" s="6">
        <v>0</v>
      </c>
      <c r="R24" s="10">
        <v>5</v>
      </c>
      <c r="S24" s="11" t="s">
        <v>124</v>
      </c>
      <c r="T24" s="35" t="s">
        <v>125</v>
      </c>
    </row>
    <row r="25" spans="1:20" ht="409.6" x14ac:dyDescent="0.2">
      <c r="A25" s="42" t="s">
        <v>227</v>
      </c>
      <c r="B25" s="12" t="s">
        <v>126</v>
      </c>
      <c r="C25" s="12" t="s">
        <v>1</v>
      </c>
      <c r="D25" s="12" t="s">
        <v>127</v>
      </c>
      <c r="E25" s="12" t="s">
        <v>128</v>
      </c>
      <c r="F25" s="13">
        <v>4</v>
      </c>
      <c r="G25" s="12" t="s">
        <v>4</v>
      </c>
      <c r="H25" s="14">
        <v>11</v>
      </c>
      <c r="I25" s="15">
        <v>0</v>
      </c>
      <c r="J25" s="16">
        <v>4.5999999999999996</v>
      </c>
      <c r="K25" s="17">
        <v>93</v>
      </c>
      <c r="L25" s="18">
        <v>29</v>
      </c>
      <c r="M25" s="19">
        <v>47.8</v>
      </c>
      <c r="N25" s="12" t="s">
        <v>12</v>
      </c>
      <c r="O25" s="17">
        <v>1</v>
      </c>
      <c r="P25" s="20" t="s">
        <v>100</v>
      </c>
      <c r="Q25" s="17">
        <v>9</v>
      </c>
      <c r="R25" s="21">
        <v>4</v>
      </c>
      <c r="S25" s="22" t="s">
        <v>129</v>
      </c>
      <c r="T25" s="36" t="s">
        <v>130</v>
      </c>
    </row>
    <row r="26" spans="1:20" ht="409.6" x14ac:dyDescent="0.2">
      <c r="A26" s="41" t="s">
        <v>227</v>
      </c>
      <c r="B26" s="1" t="s">
        <v>126</v>
      </c>
      <c r="C26" s="1" t="s">
        <v>1</v>
      </c>
      <c r="D26" s="1" t="s">
        <v>127</v>
      </c>
      <c r="E26" s="1" t="s">
        <v>131</v>
      </c>
      <c r="F26" s="2">
        <v>4</v>
      </c>
      <c r="G26" s="1" t="s">
        <v>11</v>
      </c>
      <c r="H26" s="3">
        <v>7</v>
      </c>
      <c r="I26" s="4">
        <v>0</v>
      </c>
      <c r="J26" s="5">
        <v>4</v>
      </c>
      <c r="K26" s="6">
        <v>371</v>
      </c>
      <c r="L26" s="7">
        <v>91</v>
      </c>
      <c r="M26" s="8">
        <v>47.8</v>
      </c>
      <c r="N26" s="1" t="s">
        <v>12</v>
      </c>
      <c r="O26" s="6">
        <v>1</v>
      </c>
      <c r="P26" s="9" t="s">
        <v>132</v>
      </c>
      <c r="Q26" s="6">
        <v>2</v>
      </c>
      <c r="R26" s="10">
        <v>5</v>
      </c>
      <c r="S26" s="11" t="s">
        <v>133</v>
      </c>
      <c r="T26" s="35" t="s">
        <v>134</v>
      </c>
    </row>
    <row r="27" spans="1:20" ht="335" x14ac:dyDescent="0.2">
      <c r="A27" s="42" t="s">
        <v>228</v>
      </c>
      <c r="B27" s="12" t="s">
        <v>135</v>
      </c>
      <c r="C27" s="12" t="s">
        <v>45</v>
      </c>
      <c r="D27" s="12" t="s">
        <v>136</v>
      </c>
      <c r="E27" s="12" t="s">
        <v>137</v>
      </c>
      <c r="F27" s="13">
        <v>13</v>
      </c>
      <c r="G27" s="12" t="s">
        <v>4</v>
      </c>
      <c r="H27" s="14">
        <v>15</v>
      </c>
      <c r="I27" s="15">
        <v>0</v>
      </c>
      <c r="J27" s="16">
        <v>4.8</v>
      </c>
      <c r="K27" s="17">
        <v>4</v>
      </c>
      <c r="L27" s="18">
        <v>0</v>
      </c>
      <c r="M27" s="19">
        <v>162.30000000000001</v>
      </c>
      <c r="N27" s="12" t="s">
        <v>12</v>
      </c>
      <c r="O27" s="17">
        <v>1</v>
      </c>
      <c r="P27" s="20" t="s">
        <v>100</v>
      </c>
      <c r="Q27" s="17">
        <v>4</v>
      </c>
      <c r="R27" s="21">
        <v>2</v>
      </c>
      <c r="S27" s="22" t="s">
        <v>138</v>
      </c>
      <c r="T27" s="36" t="s">
        <v>139</v>
      </c>
    </row>
    <row r="28" spans="1:20" ht="176" x14ac:dyDescent="0.2">
      <c r="A28" s="41" t="s">
        <v>228</v>
      </c>
      <c r="B28" s="1" t="s">
        <v>135</v>
      </c>
      <c r="C28" s="1" t="s">
        <v>45</v>
      </c>
      <c r="D28" s="1" t="s">
        <v>140</v>
      </c>
      <c r="E28" s="1" t="s">
        <v>141</v>
      </c>
      <c r="F28" s="2">
        <v>13</v>
      </c>
      <c r="G28" s="1" t="s">
        <v>11</v>
      </c>
      <c r="H28" s="3">
        <v>7</v>
      </c>
      <c r="I28" s="4">
        <v>0</v>
      </c>
      <c r="J28" s="5">
        <v>0</v>
      </c>
      <c r="K28" s="6">
        <v>0</v>
      </c>
      <c r="L28" s="7">
        <v>0</v>
      </c>
      <c r="M28" s="8">
        <v>162.30000000000001</v>
      </c>
      <c r="N28" s="1" t="s">
        <v>12</v>
      </c>
      <c r="O28" s="6">
        <v>1</v>
      </c>
      <c r="P28" s="9" t="s">
        <v>142</v>
      </c>
      <c r="Q28" s="6">
        <v>1</v>
      </c>
      <c r="R28" s="10">
        <v>3</v>
      </c>
      <c r="S28" s="11" t="s">
        <v>143</v>
      </c>
      <c r="T28" s="35" t="s">
        <v>144</v>
      </c>
    </row>
    <row r="29" spans="1:20" ht="112" x14ac:dyDescent="0.2">
      <c r="A29" s="42" t="s">
        <v>229</v>
      </c>
      <c r="B29" s="12" t="s">
        <v>145</v>
      </c>
      <c r="C29" s="12" t="s">
        <v>57</v>
      </c>
      <c r="D29" s="12" t="s">
        <v>146</v>
      </c>
      <c r="E29" s="12" t="s">
        <v>147</v>
      </c>
      <c r="F29" s="13">
        <v>4</v>
      </c>
      <c r="G29" s="12" t="s">
        <v>4</v>
      </c>
      <c r="H29" s="14">
        <v>12.4</v>
      </c>
      <c r="I29" s="15">
        <v>0</v>
      </c>
      <c r="J29" s="16">
        <v>0</v>
      </c>
      <c r="K29" s="17">
        <v>0</v>
      </c>
      <c r="L29" s="18">
        <v>0</v>
      </c>
      <c r="M29" s="19">
        <v>98.5</v>
      </c>
      <c r="N29" s="12" t="s">
        <v>148</v>
      </c>
      <c r="O29" s="17">
        <v>7</v>
      </c>
      <c r="P29" s="20" t="s">
        <v>60</v>
      </c>
      <c r="Q29" s="17">
        <v>0</v>
      </c>
      <c r="R29" s="21">
        <v>3</v>
      </c>
      <c r="S29" s="22" t="s">
        <v>149</v>
      </c>
      <c r="T29" s="36" t="s">
        <v>150</v>
      </c>
    </row>
    <row r="30" spans="1:20" ht="380" x14ac:dyDescent="0.2">
      <c r="A30" s="41" t="s">
        <v>230</v>
      </c>
      <c r="B30" s="1" t="s">
        <v>151</v>
      </c>
      <c r="C30" s="1" t="s">
        <v>57</v>
      </c>
      <c r="D30" s="1" t="s">
        <v>152</v>
      </c>
      <c r="E30" s="1" t="s">
        <v>153</v>
      </c>
      <c r="F30" s="2">
        <v>4</v>
      </c>
      <c r="G30" s="1" t="s">
        <v>4</v>
      </c>
      <c r="H30" s="3">
        <v>11</v>
      </c>
      <c r="I30" s="4">
        <v>0</v>
      </c>
      <c r="J30" s="5">
        <v>0</v>
      </c>
      <c r="K30" s="6">
        <v>0</v>
      </c>
      <c r="L30" s="7">
        <v>0</v>
      </c>
      <c r="M30" s="8">
        <v>217.3</v>
      </c>
      <c r="N30" s="1" t="s">
        <v>12</v>
      </c>
      <c r="O30" s="6">
        <v>1</v>
      </c>
      <c r="P30" s="9" t="s">
        <v>60</v>
      </c>
      <c r="Q30" s="6">
        <v>0</v>
      </c>
      <c r="R30" s="10">
        <v>1</v>
      </c>
      <c r="S30" s="11" t="s">
        <v>154</v>
      </c>
      <c r="T30" s="35" t="s">
        <v>155</v>
      </c>
    </row>
    <row r="31" spans="1:20" ht="176" x14ac:dyDescent="0.2">
      <c r="A31" s="42" t="s">
        <v>230</v>
      </c>
      <c r="B31" s="12" t="s">
        <v>151</v>
      </c>
      <c r="C31" s="12" t="s">
        <v>57</v>
      </c>
      <c r="D31" s="12" t="s">
        <v>64</v>
      </c>
      <c r="E31" s="12" t="s">
        <v>156</v>
      </c>
      <c r="F31" s="13">
        <v>4</v>
      </c>
      <c r="G31" s="12" t="s">
        <v>11</v>
      </c>
      <c r="H31" s="14">
        <v>8</v>
      </c>
      <c r="I31" s="15">
        <v>0</v>
      </c>
      <c r="J31" s="16">
        <v>0</v>
      </c>
      <c r="K31" s="17">
        <v>0</v>
      </c>
      <c r="L31" s="18">
        <v>0</v>
      </c>
      <c r="M31" s="19">
        <v>217.3</v>
      </c>
      <c r="N31" s="12" t="s">
        <v>12</v>
      </c>
      <c r="O31" s="17">
        <v>1</v>
      </c>
      <c r="P31" s="20" t="s">
        <v>60</v>
      </c>
      <c r="Q31" s="17">
        <v>0</v>
      </c>
      <c r="R31" s="21">
        <v>1</v>
      </c>
      <c r="S31" s="22" t="s">
        <v>157</v>
      </c>
      <c r="T31" s="36" t="s">
        <v>158</v>
      </c>
    </row>
    <row r="32" spans="1:20" ht="176" x14ac:dyDescent="0.2">
      <c r="A32" s="41" t="s">
        <v>231</v>
      </c>
      <c r="B32" s="1" t="s">
        <v>159</v>
      </c>
      <c r="C32" s="1" t="s">
        <v>45</v>
      </c>
      <c r="D32" s="1" t="s">
        <v>160</v>
      </c>
      <c r="E32" s="1" t="s">
        <v>161</v>
      </c>
      <c r="F32" s="2">
        <v>13</v>
      </c>
      <c r="G32" s="1" t="s">
        <v>4</v>
      </c>
      <c r="H32" s="3">
        <v>14</v>
      </c>
      <c r="I32" s="4">
        <v>0</v>
      </c>
      <c r="J32" s="5">
        <v>0</v>
      </c>
      <c r="K32" s="6">
        <v>0</v>
      </c>
      <c r="L32" s="7">
        <v>0</v>
      </c>
      <c r="M32" s="8">
        <v>36.200000000000003</v>
      </c>
      <c r="N32" s="1" t="s">
        <v>12</v>
      </c>
      <c r="O32" s="6">
        <v>1</v>
      </c>
      <c r="P32" s="9" t="s">
        <v>100</v>
      </c>
      <c r="Q32" s="6">
        <v>4</v>
      </c>
      <c r="R32" s="10">
        <v>0.75</v>
      </c>
      <c r="S32" s="11" t="s">
        <v>162</v>
      </c>
      <c r="T32" s="35" t="s">
        <v>163</v>
      </c>
    </row>
    <row r="33" spans="1:20" ht="64" x14ac:dyDescent="0.2">
      <c r="A33" s="42" t="s">
        <v>231</v>
      </c>
      <c r="B33" s="12" t="s">
        <v>159</v>
      </c>
      <c r="C33" s="12" t="s">
        <v>45</v>
      </c>
      <c r="D33" s="12" t="s">
        <v>164</v>
      </c>
      <c r="E33" s="12" t="s">
        <v>165</v>
      </c>
      <c r="F33" s="13">
        <v>4</v>
      </c>
      <c r="G33" s="12" t="s">
        <v>11</v>
      </c>
      <c r="H33" s="14">
        <v>5</v>
      </c>
      <c r="I33" s="15">
        <v>0</v>
      </c>
      <c r="J33" s="16">
        <v>0</v>
      </c>
      <c r="K33" s="17">
        <v>0</v>
      </c>
      <c r="L33" s="18">
        <v>0</v>
      </c>
      <c r="M33" s="19">
        <v>36.200000000000003</v>
      </c>
      <c r="N33" s="12" t="s">
        <v>12</v>
      </c>
      <c r="O33" s="17">
        <v>1</v>
      </c>
      <c r="P33" s="20" t="s">
        <v>60</v>
      </c>
      <c r="Q33" s="17">
        <v>0</v>
      </c>
      <c r="R33" s="21">
        <v>1</v>
      </c>
      <c r="S33" s="22" t="s">
        <v>166</v>
      </c>
      <c r="T33" s="36" t="s">
        <v>167</v>
      </c>
    </row>
    <row r="34" spans="1:20" ht="409.6" x14ac:dyDescent="0.2">
      <c r="A34" s="41" t="s">
        <v>232</v>
      </c>
      <c r="B34" s="1" t="s">
        <v>168</v>
      </c>
      <c r="C34" s="1" t="s">
        <v>1</v>
      </c>
      <c r="D34" s="1" t="s">
        <v>169</v>
      </c>
      <c r="E34" s="1" t="s">
        <v>170</v>
      </c>
      <c r="F34" s="2">
        <v>17</v>
      </c>
      <c r="G34" s="1" t="s">
        <v>4</v>
      </c>
      <c r="H34" s="3">
        <v>12.2</v>
      </c>
      <c r="I34" s="4">
        <v>0</v>
      </c>
      <c r="J34" s="5">
        <v>5</v>
      </c>
      <c r="K34" s="6">
        <v>3</v>
      </c>
      <c r="L34" s="7">
        <v>0</v>
      </c>
      <c r="M34" s="8">
        <v>8.3000000000000007</v>
      </c>
      <c r="N34" s="1" t="s">
        <v>12</v>
      </c>
      <c r="O34" s="6">
        <v>1</v>
      </c>
      <c r="P34" s="9" t="s">
        <v>60</v>
      </c>
      <c r="Q34" s="6">
        <v>0</v>
      </c>
      <c r="R34" s="10">
        <v>4</v>
      </c>
      <c r="S34" s="11" t="s">
        <v>171</v>
      </c>
      <c r="T34" s="35" t="s">
        <v>172</v>
      </c>
    </row>
    <row r="35" spans="1:20" ht="350" x14ac:dyDescent="0.2">
      <c r="A35" s="42" t="s">
        <v>232</v>
      </c>
      <c r="B35" s="12" t="s">
        <v>168</v>
      </c>
      <c r="C35" s="12" t="s">
        <v>1</v>
      </c>
      <c r="D35" s="12" t="s">
        <v>173</v>
      </c>
      <c r="E35" s="12" t="s">
        <v>174</v>
      </c>
      <c r="F35" s="13">
        <v>4</v>
      </c>
      <c r="G35" s="12" t="s">
        <v>11</v>
      </c>
      <c r="H35" s="14">
        <v>4.0999999999999996</v>
      </c>
      <c r="I35" s="15">
        <v>0</v>
      </c>
      <c r="J35" s="16">
        <v>0</v>
      </c>
      <c r="K35" s="17">
        <v>0</v>
      </c>
      <c r="L35" s="18">
        <v>0</v>
      </c>
      <c r="M35" s="19">
        <v>8.3000000000000007</v>
      </c>
      <c r="N35" s="12" t="s">
        <v>12</v>
      </c>
      <c r="O35" s="17">
        <v>1</v>
      </c>
      <c r="P35" s="20" t="s">
        <v>36</v>
      </c>
      <c r="Q35" s="17">
        <v>1</v>
      </c>
      <c r="R35" s="21">
        <v>4</v>
      </c>
      <c r="S35" s="22" t="s">
        <v>175</v>
      </c>
      <c r="T35" s="36" t="s">
        <v>176</v>
      </c>
    </row>
    <row r="36" spans="1:20" ht="409.6" x14ac:dyDescent="0.2">
      <c r="A36" s="41" t="s">
        <v>233</v>
      </c>
      <c r="B36" s="1" t="s">
        <v>177</v>
      </c>
      <c r="C36" s="1" t="s">
        <v>57</v>
      </c>
      <c r="D36" s="1" t="s">
        <v>178</v>
      </c>
      <c r="E36" s="1" t="s">
        <v>179</v>
      </c>
      <c r="F36" s="2">
        <v>4</v>
      </c>
      <c r="G36" s="1" t="s">
        <v>4</v>
      </c>
      <c r="H36" s="3">
        <v>11</v>
      </c>
      <c r="I36" s="4">
        <v>0</v>
      </c>
      <c r="J36" s="5">
        <v>5</v>
      </c>
      <c r="K36" s="6">
        <v>5</v>
      </c>
      <c r="L36" s="7">
        <v>2</v>
      </c>
      <c r="M36" s="8">
        <v>34.799999999999997</v>
      </c>
      <c r="N36" s="1" t="s">
        <v>12</v>
      </c>
      <c r="O36" s="6">
        <v>1</v>
      </c>
      <c r="P36" s="9" t="s">
        <v>60</v>
      </c>
      <c r="Q36" s="6">
        <v>0</v>
      </c>
      <c r="R36" s="10">
        <v>3</v>
      </c>
      <c r="S36" s="11" t="s">
        <v>180</v>
      </c>
      <c r="T36" s="35" t="s">
        <v>181</v>
      </c>
    </row>
    <row r="37" spans="1:20" ht="335" x14ac:dyDescent="0.2">
      <c r="A37" s="42" t="s">
        <v>233</v>
      </c>
      <c r="B37" s="12" t="s">
        <v>177</v>
      </c>
      <c r="C37" s="12" t="s">
        <v>57</v>
      </c>
      <c r="D37" s="12" t="s">
        <v>75</v>
      </c>
      <c r="E37" s="12" t="s">
        <v>179</v>
      </c>
      <c r="F37" s="13">
        <v>4</v>
      </c>
      <c r="G37" s="12" t="s">
        <v>11</v>
      </c>
      <c r="H37" s="14">
        <v>5</v>
      </c>
      <c r="I37" s="15">
        <v>0</v>
      </c>
      <c r="J37" s="16">
        <v>0</v>
      </c>
      <c r="K37" s="17">
        <v>0</v>
      </c>
      <c r="L37" s="18">
        <v>0</v>
      </c>
      <c r="M37" s="19">
        <v>34.799999999999997</v>
      </c>
      <c r="N37" s="12" t="s">
        <v>12</v>
      </c>
      <c r="O37" s="17">
        <v>1</v>
      </c>
      <c r="P37" s="20" t="s">
        <v>94</v>
      </c>
      <c r="Q37" s="17">
        <v>1</v>
      </c>
      <c r="R37" s="21">
        <v>4</v>
      </c>
      <c r="S37" s="22" t="s">
        <v>182</v>
      </c>
      <c r="T37" s="36" t="s">
        <v>183</v>
      </c>
    </row>
    <row r="38" spans="1:20" ht="409.6" x14ac:dyDescent="0.2">
      <c r="A38" s="41" t="s">
        <v>234</v>
      </c>
      <c r="B38" s="1" t="s">
        <v>184</v>
      </c>
      <c r="C38" s="1" t="s">
        <v>45</v>
      </c>
      <c r="D38" s="1" t="s">
        <v>185</v>
      </c>
      <c r="E38" s="1" t="s">
        <v>186</v>
      </c>
      <c r="F38" s="2">
        <v>4</v>
      </c>
      <c r="G38" s="1" t="s">
        <v>4</v>
      </c>
      <c r="H38" s="3">
        <v>13</v>
      </c>
      <c r="I38" s="4">
        <v>0</v>
      </c>
      <c r="J38" s="5">
        <v>4.7</v>
      </c>
      <c r="K38" s="6">
        <v>85</v>
      </c>
      <c r="L38" s="7">
        <v>16</v>
      </c>
      <c r="M38" s="8">
        <v>142.6</v>
      </c>
      <c r="N38" s="1" t="s">
        <v>12</v>
      </c>
      <c r="O38" s="6">
        <v>1</v>
      </c>
      <c r="P38" s="9" t="s">
        <v>187</v>
      </c>
      <c r="Q38" s="6">
        <v>5</v>
      </c>
      <c r="R38" s="10">
        <v>4</v>
      </c>
      <c r="S38" s="11" t="s">
        <v>188</v>
      </c>
      <c r="T38" s="35" t="s">
        <v>189</v>
      </c>
    </row>
    <row r="39" spans="1:20" ht="272" x14ac:dyDescent="0.2">
      <c r="A39" s="43" t="s">
        <v>234</v>
      </c>
      <c r="B39" s="23" t="s">
        <v>184</v>
      </c>
      <c r="C39" s="23" t="s">
        <v>45</v>
      </c>
      <c r="D39" s="23" t="s">
        <v>190</v>
      </c>
      <c r="E39" s="23" t="s">
        <v>186</v>
      </c>
      <c r="F39" s="24">
        <v>4</v>
      </c>
      <c r="G39" s="23" t="s">
        <v>11</v>
      </c>
      <c r="H39" s="25">
        <v>7</v>
      </c>
      <c r="I39" s="26">
        <v>0</v>
      </c>
      <c r="J39" s="27">
        <v>4.8</v>
      </c>
      <c r="K39" s="28">
        <v>92</v>
      </c>
      <c r="L39" s="29">
        <v>56</v>
      </c>
      <c r="M39" s="30">
        <v>142.6</v>
      </c>
      <c r="N39" s="23" t="s">
        <v>12</v>
      </c>
      <c r="O39" s="28">
        <v>1</v>
      </c>
      <c r="P39" s="31" t="s">
        <v>100</v>
      </c>
      <c r="Q39" s="28">
        <v>9</v>
      </c>
      <c r="R39" s="32">
        <v>5</v>
      </c>
      <c r="S39" s="33" t="s">
        <v>191</v>
      </c>
      <c r="T39" s="37" t="s">
        <v>192</v>
      </c>
    </row>
  </sheetData>
  <conditionalFormatting sqref="A2:A39">
    <cfRule type="containsBlanks" dxfId="7" priority="1">
      <formula>LEN(TRIM(A2))=0</formula>
    </cfRule>
    <cfRule type="containsText" dxfId="6" priority="2" operator="containsText" text="n/a">
      <formula>NOT(ISERROR(SEARCH("n/a",A2)))</formula>
    </cfRule>
  </conditionalFormatting>
  <conditionalFormatting sqref="B2:O39 Q2:T39">
    <cfRule type="containsBlanks" dxfId="5" priority="3">
      <formula>LEN(TRIM(B2))=0</formula>
    </cfRule>
    <cfRule type="containsText" dxfId="4" priority="4" operator="containsText" text="n/a">
      <formula>NOT(ISERROR(SEARCH("n/a",B2)))</formula>
    </cfRule>
  </conditionalFormatting>
  <dataValidations count="7">
    <dataValidation type="whole" operator="greaterThanOrEqual" allowBlank="1" showErrorMessage="1" errorTitle="Negative or Non-numerical" error="Data inputed was not greater than or equal to 0 as a numerical value." sqref="O2:O39" xr:uid="{585564C2-758A-4590-98E7-C71FB50EDF7A}">
      <formula1>1</formula1>
    </dataValidation>
    <dataValidation allowBlank="1" errorTitle="iOS or Android" error="Data entered does not match avaiable options." sqref="H2:H39" xr:uid="{C5B8F79B-3DFC-49FA-B423-577097B22889}"/>
    <dataValidation type="whole" operator="greaterThanOrEqual" allowBlank="1" showErrorMessage="1" errorTitle="Bad Math!" error="You can't request privacy permissions a negative amount of times." sqref="Q2:Q39" xr:uid="{D0DC1A10-23CB-4BC3-8D36-3E22E6B602CD}">
      <formula1>0</formula1>
    </dataValidation>
    <dataValidation type="decimal" operator="greaterThan" allowBlank="1" showErrorMessage="1" errorTitle="Invalid Data" error="Avoid negative or non-numerical characters in this field." sqref="R2:R39" xr:uid="{9E7A7769-CF55-4A23-BB3E-56C61A9ABF01}">
      <formula1>0</formula1>
    </dataValidation>
    <dataValidation type="decimal" allowBlank="1" showErrorMessage="1" errorTitle="Impossible Average Rating" error="Apps are rated within the range of 0 to 5 stars._x000a__x000a_Use numerical data only._x000a__x000a_If there is no average rating, use 0." sqref="J2:J39" xr:uid="{18C169A8-7797-4E0B-BBEE-5D3954C855F4}">
      <formula1>0</formula1>
      <formula2>5</formula2>
    </dataValidation>
    <dataValidation type="decimal" operator="greaterThanOrEqual" allowBlank="1" showErrorMessage="1" errorTitle="Impossible Price" error="Apps are not sold at negative prices nor at non-numerical character amounts." sqref="I2:I39" xr:uid="{4BE09285-8154-480A-8CB8-30EAF432200D}">
      <formula1>0</formula1>
    </dataValidation>
    <dataValidation type="custom" allowBlank="1" showErrorMessage="1" errorTitle="Bad Math!" error="You have inputed less ratings than posted reviews. _x000a__x000a_Whereas Ratings are submitted with the numerical stars, Reviews are the worded responses and are often optional." sqref="K2:K39" xr:uid="{8675D292-7A0B-4314-A566-B07ACFD408BC}">
      <formula1>K2&gt;=L2</formula1>
    </dataValidation>
  </dataValidations>
  <hyperlinks>
    <hyperlink ref="S2" r:id="rId1" xr:uid="{9833476B-10DC-498D-BF43-4625B36AD12F}"/>
    <hyperlink ref="S3" r:id="rId2" xr:uid="{BB2B5BF4-E66D-41E9-AF4D-C221CF8D39F3}"/>
    <hyperlink ref="S4" r:id="rId3" xr:uid="{964D76B9-21B8-4C89-A1D4-247D950687F5}"/>
    <hyperlink ref="S5" r:id="rId4" xr:uid="{45BE235E-BD06-4492-8A99-B859CED59C6E}"/>
    <hyperlink ref="S6" r:id="rId5" xr:uid="{22D8C099-913E-4F42-B97B-CDE04D834F57}"/>
    <hyperlink ref="S7" r:id="rId6" xr:uid="{9E7F944B-F9A5-4376-9E3F-FC873CD9C3D7}"/>
    <hyperlink ref="S8" r:id="rId7" xr:uid="{325ABDAE-E50B-480F-BD63-EF26BC574BA8}"/>
    <hyperlink ref="S9" r:id="rId8" xr:uid="{A2033D96-C720-4BBE-A4B8-A9B2F8295330}"/>
    <hyperlink ref="S10" r:id="rId9" xr:uid="{1522983F-6036-4DE6-8FEE-A31845B8C04A}"/>
    <hyperlink ref="S11" r:id="rId10" xr:uid="{5E2CECA9-87C2-4C35-878B-2AB57F4D3E65}"/>
    <hyperlink ref="S13" r:id="rId11" xr:uid="{0D0F38FE-D3B4-4B4C-9475-255DEB984C91}"/>
    <hyperlink ref="S12" r:id="rId12" xr:uid="{18DA7348-171E-496E-B930-7FFF41E9911D}"/>
    <hyperlink ref="S14" r:id="rId13" xr:uid="{6B943EE2-E5FE-4B4E-B469-183ADA789680}"/>
    <hyperlink ref="S15" r:id="rId14" xr:uid="{96D0F155-A207-4CA3-97A4-D8AC24FF57B6}"/>
    <hyperlink ref="S16" r:id="rId15" xr:uid="{9AF57D55-0853-45F9-8F3D-5FC9D3D38779}"/>
    <hyperlink ref="S17" r:id="rId16" xr:uid="{49793C42-9661-4742-9856-2ECF633CDE80}"/>
    <hyperlink ref="S18" r:id="rId17" xr:uid="{BDECBB70-9F71-4AEE-A42E-3DAFEEFB6749}"/>
    <hyperlink ref="S19" r:id="rId18" xr:uid="{FB310CA8-F7F9-4392-A741-DD506B8B0AEF}"/>
    <hyperlink ref="S20" r:id="rId19" xr:uid="{1B6C1548-9AD9-4276-AB4E-3BEB3B4A72CF}"/>
    <hyperlink ref="S21" r:id="rId20" xr:uid="{19E04D98-9B95-4806-82D6-5B080E804E3D}"/>
    <hyperlink ref="S23" r:id="rId21" xr:uid="{CB86F64A-4989-41DF-995F-E5251EEDA63A}"/>
    <hyperlink ref="S25" r:id="rId22" xr:uid="{6F3F5634-F237-4169-A4D9-CB9595A6D483}"/>
    <hyperlink ref="S22" r:id="rId23" xr:uid="{316C4762-04CB-436A-BCEA-93D4A54561C3}"/>
    <hyperlink ref="S24" r:id="rId24" xr:uid="{0563379A-6396-40B6-8F75-DC151219290A}"/>
    <hyperlink ref="S26" r:id="rId25" xr:uid="{F505669E-CF74-4316-A984-F59F7FE7EFFA}"/>
    <hyperlink ref="S27" r:id="rId26" xr:uid="{DB4A02D5-ACBD-433E-B5CE-FA5894363B73}"/>
    <hyperlink ref="S29" r:id="rId27" xr:uid="{7687D43C-1BBA-4FE4-908F-78E656B5806C}"/>
    <hyperlink ref="S28" r:id="rId28" xr:uid="{81F95833-35A8-457C-95C3-FF5B8776E79B}"/>
    <hyperlink ref="S30" r:id="rId29" xr:uid="{CEF950AC-ABB8-4537-AB97-BE0B71E07CBE}"/>
    <hyperlink ref="S31" r:id="rId30" xr:uid="{D4897331-567B-4E87-A501-D633C8BBF990}"/>
    <hyperlink ref="S32" r:id="rId31" xr:uid="{B61DC670-C0E3-4AEC-AC87-983764027615}"/>
    <hyperlink ref="S34" r:id="rId32" xr:uid="{248348F0-E011-45CA-85FA-27BB66456731}"/>
    <hyperlink ref="S36" r:id="rId33" xr:uid="{32A7270F-4E39-4FCC-8E13-171F9571FB29}"/>
    <hyperlink ref="S33" r:id="rId34" xr:uid="{B855C517-6A52-492B-A7FE-5B9F3354E1A4}"/>
    <hyperlink ref="S35" r:id="rId35" xr:uid="{73550B2F-A494-4A00-880F-ACD3EF5EDF62}"/>
    <hyperlink ref="S37" r:id="rId36" xr:uid="{3DF3D061-2315-495D-8388-6B44B0447E1C}"/>
    <hyperlink ref="S38" r:id="rId37" xr:uid="{4E580D36-97CB-45AB-A983-C118BC389BC2}"/>
    <hyperlink ref="S39" r:id="rId38" xr:uid="{7D941630-0092-4735-B857-8F05D0A95821}"/>
  </hyperlinks>
  <pageMargins left="0.7" right="0.7" top="0.75" bottom="0.75" header="0.3" footer="0.3"/>
  <tableParts count="1">
    <tablePart r:id="rId39"/>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ppendix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ckson, Daniel</dc:creator>
  <cp:lastModifiedBy>Sezgin, Emre</cp:lastModifiedBy>
  <dcterms:created xsi:type="dcterms:W3CDTF">2024-05-06T18:14:11Z</dcterms:created>
  <dcterms:modified xsi:type="dcterms:W3CDTF">2024-05-07T21:15:03Z</dcterms:modified>
</cp:coreProperties>
</file>